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Research\★实验\★★博士实验\★My papers\1. MDA-EV ★\Submission\"/>
    </mc:Choice>
  </mc:AlternateContent>
  <xr:revisionPtr revIDLastSave="0" documentId="13_ncr:1_{2866B460-3EAF-4E5E-9557-3B8B9626084F}" xr6:coauthVersionLast="47" xr6:coauthVersionMax="47" xr10:uidLastSave="{00000000-0000-0000-0000-000000000000}"/>
  <bookViews>
    <workbookView xWindow="-98" yWindow="-98" windowWidth="19396" windowHeight="11596" activeTab="1" xr2:uid="{00000000-000D-0000-FFFF-FFFF00000000}"/>
  </bookViews>
  <sheets>
    <sheet name="TGFbeta vs con" sheetId="1" r:id="rId1"/>
    <sheet name="SB vs con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7" i="2" l="1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95" uniqueCount="197">
  <si>
    <t>Homo sapiens - REFLIST (20592)</t>
  </si>
  <si>
    <t>upload_1 (2083)</t>
  </si>
  <si>
    <t>upload_1 (expected)</t>
  </si>
  <si>
    <t>GeneRatio</t>
    <phoneticPr fontId="1" type="noConversion"/>
  </si>
  <si>
    <t>cytoplasm (GO:0005737)</t>
  </si>
  <si>
    <t>intracellular anatomical structure (GO:0005622)</t>
  </si>
  <si>
    <t>cellular anatomical entity (GO:0110165)</t>
  </si>
  <si>
    <t>cellular_component (GO:0005575)</t>
  </si>
  <si>
    <t>membrane-bounded organelle (GO:0043227)</t>
  </si>
  <si>
    <t>organelle (GO:0043226)</t>
  </si>
  <si>
    <t>intracellular membrane-bounded organelle (GO:0043231)</t>
  </si>
  <si>
    <t>cytosol (GO:0005829)</t>
  </si>
  <si>
    <t>intracellular organelle (GO:0043229)</t>
  </si>
  <si>
    <t>vesicle (GO:0031982)</t>
  </si>
  <si>
    <t>organelle lumen (GO:0043233)</t>
  </si>
  <si>
    <t>intracellular organelle lumen (GO:0070013)</t>
  </si>
  <si>
    <t>membrane-enclosed lumen (GO:0031974)</t>
  </si>
  <si>
    <t>cell junction (GO:0030054)</t>
  </si>
  <si>
    <t>extracellular space (GO:0005615)</t>
  </si>
  <si>
    <t>endomembrane system (GO:0012505)</t>
  </si>
  <si>
    <t>extracellular region (GO:0005576)</t>
  </si>
  <si>
    <t>extracellular vesicle (GO:1903561)</t>
  </si>
  <si>
    <t>extracellular organelle (GO:0043230)</t>
  </si>
  <si>
    <t>extracellular membrane-bounded organelle (GO:0065010)</t>
  </si>
  <si>
    <t>cell periphery (GO:0071944)</t>
  </si>
  <si>
    <t>extracellular exosome (GO:0070062)</t>
  </si>
  <si>
    <t>membrane (GO:0016020)</t>
  </si>
  <si>
    <t>anchoring junction (GO:0070161)</t>
  </si>
  <si>
    <t>protein-containing complex (GO:0032991)</t>
  </si>
  <si>
    <t>cytoplasmic vesicle (GO:0031410)</t>
  </si>
  <si>
    <t>intracellular vesicle (GO:0097708)</t>
  </si>
  <si>
    <t>plasma membrane (GO:0005886)</t>
  </si>
  <si>
    <t>nuclear lumen (GO:0031981)</t>
  </si>
  <si>
    <t>plasma membrane region (GO:0098590)</t>
  </si>
  <si>
    <t>cell-substrate junction (GO:0030055)</t>
  </si>
  <si>
    <t>nucleoplasm (GO:0005654)</t>
  </si>
  <si>
    <t>focal adhesion (GO:0005925)</t>
  </si>
  <si>
    <t>somatodendritic compartment (GO:0036477)</t>
  </si>
  <si>
    <t>synapse (GO:0045202)</t>
  </si>
  <si>
    <t>secretory vesicle (GO:0099503)</t>
  </si>
  <si>
    <t>nucleus (GO:0005634)</t>
  </si>
  <si>
    <t>cell projection (GO:0042995)</t>
  </si>
  <si>
    <t>Golgi apparatus (GO:0005794)</t>
  </si>
  <si>
    <t>cytoskeleton (GO:0005856)</t>
  </si>
  <si>
    <t>intracellular non-membrane-bounded organelle (GO:0043232)</t>
  </si>
  <si>
    <t>non-membrane-bounded organelle (GO:0043228)</t>
  </si>
  <si>
    <t>neuronal cell body (GO:0043025)</t>
  </si>
  <si>
    <t>neuron projection (GO:0043005)</t>
  </si>
  <si>
    <t>plasma membrane bounded cell projection (GO:0120025)</t>
  </si>
  <si>
    <t>organelle membrane (GO:0031090)</t>
  </si>
  <si>
    <t>secretory granule (GO:0030141)</t>
  </si>
  <si>
    <t>bounding membrane of organelle (GO:0098588)</t>
  </si>
  <si>
    <t>cell body (GO:0044297)</t>
  </si>
  <si>
    <t>presynapse (GO:0098793)</t>
  </si>
  <si>
    <t>dendrite (GO:0030425)</t>
  </si>
  <si>
    <t>perinuclear region of cytoplasm (GO:0048471)</t>
  </si>
  <si>
    <t>cell-cell junction (GO:0005911)</t>
  </si>
  <si>
    <t>dendritic tree (GO:0097447)</t>
  </si>
  <si>
    <t>cell leading edge (GO:0031252)</t>
  </si>
  <si>
    <t>microtubule cytoskeleton (GO:0015630)</t>
  </si>
  <si>
    <t>cell surface (GO:0009986)</t>
  </si>
  <si>
    <t>extracellular matrix (GO:0031012)</t>
  </si>
  <si>
    <t>external encapsulating structure (GO:0030312)</t>
  </si>
  <si>
    <t>spindle (GO:0005819)</t>
  </si>
  <si>
    <t>membrane raft (GO:0045121)</t>
  </si>
  <si>
    <t>membrane microdomain (GO:0098857)</t>
  </si>
  <si>
    <t>endoplasmic reticulum (GO:0005783)</t>
  </si>
  <si>
    <t>cytoplasmic vesicle membrane (GO:0030659)</t>
  </si>
  <si>
    <t>synaptic membrane (GO:0097060)</t>
  </si>
  <si>
    <t>vesicle membrane (GO:0012506)</t>
  </si>
  <si>
    <t>centrosome (GO:0005813)</t>
  </si>
  <si>
    <t>supramolecular polymer (GO:0099081)</t>
  </si>
  <si>
    <t>sarcolemma (GO:0042383)</t>
  </si>
  <si>
    <t>RNA polymerase II transcription regulator complex (GO:0090575)</t>
  </si>
  <si>
    <t>collagen-containing extracellular matrix (GO:0062023)</t>
  </si>
  <si>
    <t>intercellular bridge (GO:0045171)</t>
  </si>
  <si>
    <t>supramolecular fiber (GO:0099512)</t>
  </si>
  <si>
    <t>basal part of cell (GO:0045178)</t>
  </si>
  <si>
    <t>cell cortex (GO:0005938)</t>
  </si>
  <si>
    <t>supramolecular complex (GO:0099080)</t>
  </si>
  <si>
    <t>basolateral plasma membrane (GO:0016323)</t>
  </si>
  <si>
    <t>endoplasmic reticulum lumen (GO:0005788)</t>
  </si>
  <si>
    <t>basal plasma membrane (GO:0009925)</t>
  </si>
  <si>
    <t>axon (GO:0030424)</t>
  </si>
  <si>
    <t>transport vesicle (GO:0030133)</t>
  </si>
  <si>
    <t>myofibril (GO:0030016)</t>
  </si>
  <si>
    <t>midbody (GO:0030496)</t>
  </si>
  <si>
    <t>leading edge membrane (GO:0031256)</t>
  </si>
  <si>
    <t>microtubule organizing center (GO:0005815)</t>
  </si>
  <si>
    <t>contractile fiber (GO:0043292)</t>
  </si>
  <si>
    <t>T cell receptor complex (GO:0042101)</t>
  </si>
  <si>
    <t>presynaptic membrane (GO:0042734)</t>
  </si>
  <si>
    <t>endosome (GO:0005768)</t>
  </si>
  <si>
    <t>membrane protein complex (GO:0098796)</t>
  </si>
  <si>
    <t>mitotic spindle (GO:0072686)</t>
  </si>
  <si>
    <t>melanosome (GO:0042470)</t>
  </si>
  <si>
    <t>pigment granule (GO:0048770)</t>
  </si>
  <si>
    <t>endocytic vesicle (GO:0030139)</t>
  </si>
  <si>
    <t>Golgi membrane (GO:0000139)</t>
  </si>
  <si>
    <t>secretory granule membrane (GO:0030667)</t>
  </si>
  <si>
    <t>side of membrane (GO:0098552)</t>
  </si>
  <si>
    <t>basement membrane (GO:0005604)</t>
  </si>
  <si>
    <t>organelle subcompartment (GO:0031984)</t>
  </si>
  <si>
    <t>lamellipodium (GO:0030027)</t>
  </si>
  <si>
    <t>vacuole (GO:0005773)</t>
  </si>
  <si>
    <t>postsynapse (GO:0098794)</t>
  </si>
  <si>
    <t>transcription regulator complex (GO:0005667)</t>
  </si>
  <si>
    <t>glutamatergic synapse (GO:0098978)</t>
  </si>
  <si>
    <t>microtubule (GO:0005874)</t>
  </si>
  <si>
    <t>cell-cell contact zone (GO:0044291)</t>
  </si>
  <si>
    <t>sarcomere (GO:0030017)</t>
  </si>
  <si>
    <t>presynaptic active zone (GO:0048786)</t>
  </si>
  <si>
    <t>trans-Golgi network (GO:0005802)</t>
  </si>
  <si>
    <t>neuron spine (GO:0044309)</t>
  </si>
  <si>
    <t>nuclear protein-containing complex (GO:0140513)</t>
  </si>
  <si>
    <t>receptor complex (GO:0043235)</t>
  </si>
  <si>
    <t>caveola (GO:0005901)</t>
  </si>
  <si>
    <t>plasma membrane raft (GO:0044853)</t>
  </si>
  <si>
    <t>dendritic spine (GO:0043197)</t>
  </si>
  <si>
    <t>catalytic complex (GO:1902494)</t>
  </si>
  <si>
    <t>cell projection membrane (GO:0031253)</t>
  </si>
  <si>
    <t>lytic vacuole (GO:0000323)</t>
  </si>
  <si>
    <t>lysosome (GO:0005764)</t>
  </si>
  <si>
    <t>spindle pole (GO:0000922)</t>
  </si>
  <si>
    <t>Golgi apparatus subcompartment (GO:0098791)</t>
  </si>
  <si>
    <t>inclusion body (GO:0016234)</t>
  </si>
  <si>
    <t>external side of plasma membrane (GO:0009897)</t>
  </si>
  <si>
    <t>spindle midzone (GO:0051233)</t>
  </si>
  <si>
    <t>perikaryon (GO:0043204)</t>
  </si>
  <si>
    <t>transmembrane transporter complex (GO:1902495)</t>
  </si>
  <si>
    <t>transporter complex (GO:1990351)</t>
  </si>
  <si>
    <t>tertiary granule (GO:0070820)</t>
  </si>
  <si>
    <t>dystrophin-associated glycoprotein complex (GO:0016010)</t>
  </si>
  <si>
    <t>actin cytoskeleton (GO:0015629)</t>
  </si>
  <si>
    <t>apical part of cell (GO:0045177)</t>
  </si>
  <si>
    <t>apical plasma membrane (GO:0016324)</t>
  </si>
  <si>
    <t>polymeric cytoskeletal fiber (GO:0099513)</t>
  </si>
  <si>
    <t>neuron projection membrane (GO:0032589)</t>
  </si>
  <si>
    <t>ruffle membrane (GO:0032587)</t>
  </si>
  <si>
    <t>spindle microtubule (GO:0005876)</t>
  </si>
  <si>
    <t>cytoplasmic vesicle lumen (GO:0060205)</t>
  </si>
  <si>
    <t>vesicle lumen (GO:0031983)</t>
  </si>
  <si>
    <t>protein complex involved in cell adhesion (GO:0098636)</t>
  </si>
  <si>
    <t>recycling endosome (GO:0055037)</t>
  </si>
  <si>
    <t>microbody membrane (GO:0031903)</t>
  </si>
  <si>
    <t>peroxisomal membrane (GO:0005778)</t>
  </si>
  <si>
    <t>secretory granule lumen (GO:0034774)</t>
  </si>
  <si>
    <t>upload_1 (2135)</t>
  </si>
  <si>
    <t>protein-DNA complex (GO:0032993)</t>
  </si>
  <si>
    <t>chromosome (GO:0005694)</t>
  </si>
  <si>
    <t>chromatin (GO:0000785)</t>
  </si>
  <si>
    <t>mitochondrion (GO:0005739)</t>
  </si>
  <si>
    <t>transferase complex, transferring phosphorus-containing groups (GO:0061695)</t>
  </si>
  <si>
    <t>U2 snRNP (GO:0005686)</t>
  </si>
  <si>
    <t>replication fork (GO:0005657)</t>
  </si>
  <si>
    <t>catalytic step 2 spliceosome (GO:0071013)</t>
  </si>
  <si>
    <t>nuclear chromosome (GO:0000228)</t>
  </si>
  <si>
    <t>glial cell projection (GO:0097386)</t>
  </si>
  <si>
    <t>nuclear periphery (GO:0034399)</t>
  </si>
  <si>
    <t>chromosomal region (GO:0098687)</t>
  </si>
  <si>
    <t>early endosome (GO:0005769)</t>
  </si>
  <si>
    <t>transferase complex (GO:1990234)</t>
  </si>
  <si>
    <t>envelope (GO:0031975)</t>
  </si>
  <si>
    <t>organelle envelope (GO:0031967)</t>
  </si>
  <si>
    <t>ruffle (GO:0001726)</t>
  </si>
  <si>
    <t>U5 snRNP (GO:0005682)</t>
  </si>
  <si>
    <t>nucleolus (GO:0005730)</t>
  </si>
  <si>
    <t>chromosome, telomeric region (GO:0000781)</t>
  </si>
  <si>
    <t>intracellular protein-containing complex (GO:0140535)</t>
  </si>
  <si>
    <t>nuclear body (GO:0016604)</t>
  </si>
  <si>
    <t>U4 snRNP (GO:0005687)</t>
  </si>
  <si>
    <t>spliceosomal snRNP complex (GO:0097525)</t>
  </si>
  <si>
    <t>U12-type spliceosomal complex (GO:0005689)</t>
  </si>
  <si>
    <t>endoplasmic reticulum subcompartment (GO:0098827)</t>
  </si>
  <si>
    <t>endoplasmic reticulum membrane (GO:0005789)</t>
  </si>
  <si>
    <t>nuclear matrix (GO:0016363)</t>
  </si>
  <si>
    <t>SMN-Sm protein complex (GO:0034719)</t>
  </si>
  <si>
    <t>platelet alpha granule membrane (GO:0031092)</t>
  </si>
  <si>
    <t>anaphase-promoting complex (GO:0005680)</t>
  </si>
  <si>
    <t>nuclear envelope (GO:0005635)</t>
  </si>
  <si>
    <t>Sm-like protein family complex (GO:0120114)</t>
  </si>
  <si>
    <t>trans-Golgi network membrane (GO:0032588)</t>
  </si>
  <si>
    <t>Z disc (GO:0030018)</t>
  </si>
  <si>
    <t>mitochondrial outer membrane (GO:0005741)</t>
  </si>
  <si>
    <t>nuclear ubiquitin ligase complex (GO:0000152)</t>
  </si>
  <si>
    <t>specific granule (GO:0042581)</t>
  </si>
  <si>
    <t>nuclear outer membrane-endoplasmic reticulum membrane network (GO:0042175)</t>
  </si>
  <si>
    <t>U1 snRNP (GO:0005685)</t>
  </si>
  <si>
    <t>ficolin-1-rich granule lumen (GO:1904813)</t>
  </si>
  <si>
    <t>replisome (GO:0030894)</t>
  </si>
  <si>
    <t>small nuclear ribonucleoprotein complex (GO:0030532)</t>
  </si>
  <si>
    <t>astrocyte projection (GO:0097449)</t>
  </si>
  <si>
    <t>CMG complex (GO:0071162)</t>
  </si>
  <si>
    <t xml:space="preserve"> P-value</t>
    <phoneticPr fontId="1" type="noConversion"/>
  </si>
  <si>
    <t>FDR</t>
    <phoneticPr fontId="1" type="noConversion"/>
  </si>
  <si>
    <t>Fold Enrichment</t>
    <phoneticPr fontId="1" type="noConversion"/>
  </si>
  <si>
    <t>GO cellular compon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4"/>
  <sheetViews>
    <sheetView workbookViewId="0">
      <selection activeCell="A7" sqref="A7"/>
    </sheetView>
  </sheetViews>
  <sheetFormatPr defaultRowHeight="13.9" x14ac:dyDescent="0.4"/>
  <cols>
    <col min="1" max="1" width="47.33203125" customWidth="1"/>
    <col min="2" max="2" width="10.53125" customWidth="1"/>
  </cols>
  <sheetData>
    <row r="1" spans="1:8" ht="14.25" thickBot="1" x14ac:dyDescent="0.45">
      <c r="A1" s="4" t="s">
        <v>196</v>
      </c>
      <c r="B1" s="5" t="s">
        <v>0</v>
      </c>
      <c r="C1" s="5" t="s">
        <v>1</v>
      </c>
      <c r="D1" s="5" t="s">
        <v>2</v>
      </c>
      <c r="E1" s="5" t="s">
        <v>195</v>
      </c>
      <c r="F1" s="5" t="s">
        <v>193</v>
      </c>
      <c r="G1" s="5" t="s">
        <v>194</v>
      </c>
      <c r="H1" s="6" t="s">
        <v>3</v>
      </c>
    </row>
    <row r="2" spans="1:8" x14ac:dyDescent="0.4">
      <c r="A2" t="s">
        <v>4</v>
      </c>
      <c r="B2">
        <v>12118</v>
      </c>
      <c r="C2">
        <v>1535</v>
      </c>
      <c r="D2">
        <v>1225.81</v>
      </c>
      <c r="E2">
        <v>1.25</v>
      </c>
      <c r="F2" s="1">
        <v>1.6400000000000001E-41</v>
      </c>
      <c r="G2" s="1">
        <v>3.2599999999999999E-38</v>
      </c>
      <c r="H2">
        <f t="shared" ref="H2:H33" si="0">C2/2083</f>
        <v>0.73691790686509839</v>
      </c>
    </row>
    <row r="3" spans="1:8" x14ac:dyDescent="0.4">
      <c r="A3" t="s">
        <v>5</v>
      </c>
      <c r="B3">
        <v>14879</v>
      </c>
      <c r="C3">
        <v>1763</v>
      </c>
      <c r="D3">
        <v>1505.1</v>
      </c>
      <c r="E3">
        <v>1.17</v>
      </c>
      <c r="F3" s="1">
        <v>1.44E-37</v>
      </c>
      <c r="G3" s="1">
        <v>1.4300000000000001E-34</v>
      </c>
      <c r="H3">
        <f t="shared" si="0"/>
        <v>0.84637542006721078</v>
      </c>
    </row>
    <row r="4" spans="1:8" x14ac:dyDescent="0.4">
      <c r="A4" t="s">
        <v>6</v>
      </c>
      <c r="B4">
        <v>18588</v>
      </c>
      <c r="C4">
        <v>2031</v>
      </c>
      <c r="D4">
        <v>1880.28</v>
      </c>
      <c r="E4">
        <v>1.08</v>
      </c>
      <c r="F4" s="1">
        <v>2.4499999999999998E-36</v>
      </c>
      <c r="G4" s="1">
        <v>1.6199999999999998E-33</v>
      </c>
      <c r="H4">
        <f t="shared" si="0"/>
        <v>0.97503600576092175</v>
      </c>
    </row>
    <row r="5" spans="1:8" x14ac:dyDescent="0.4">
      <c r="A5" t="s">
        <v>7</v>
      </c>
      <c r="B5">
        <v>18740</v>
      </c>
      <c r="C5">
        <v>2038</v>
      </c>
      <c r="D5">
        <v>1895.66</v>
      </c>
      <c r="E5">
        <v>1.08</v>
      </c>
      <c r="F5" s="1">
        <v>2.8599999999999998E-35</v>
      </c>
      <c r="G5" s="1">
        <v>1.1299999999999999E-32</v>
      </c>
      <c r="H5">
        <f t="shared" si="0"/>
        <v>0.97839654344695148</v>
      </c>
    </row>
    <row r="6" spans="1:8" x14ac:dyDescent="0.4">
      <c r="A6" t="s">
        <v>8</v>
      </c>
      <c r="B6">
        <v>13193</v>
      </c>
      <c r="C6">
        <v>1583</v>
      </c>
      <c r="D6">
        <v>1334.55</v>
      </c>
      <c r="E6">
        <v>1.19</v>
      </c>
      <c r="F6" s="1">
        <v>5.5099999999999996E-29</v>
      </c>
      <c r="G6" s="1">
        <v>1.82E-26</v>
      </c>
      <c r="H6">
        <f t="shared" si="0"/>
        <v>0.75996159385501683</v>
      </c>
    </row>
    <row r="7" spans="1:8" x14ac:dyDescent="0.4">
      <c r="A7" t="s">
        <v>9</v>
      </c>
      <c r="B7">
        <v>14034</v>
      </c>
      <c r="C7">
        <v>1655</v>
      </c>
      <c r="D7">
        <v>1419.62</v>
      </c>
      <c r="E7">
        <v>1.17</v>
      </c>
      <c r="F7" s="1">
        <v>4.6299999999999998E-28</v>
      </c>
      <c r="G7" s="1">
        <v>1.31E-25</v>
      </c>
      <c r="H7">
        <f t="shared" si="0"/>
        <v>0.79452712433989436</v>
      </c>
    </row>
    <row r="8" spans="1:8" x14ac:dyDescent="0.4">
      <c r="A8" t="s">
        <v>10</v>
      </c>
      <c r="B8">
        <v>12120</v>
      </c>
      <c r="C8">
        <v>1474</v>
      </c>
      <c r="D8">
        <v>1226.01</v>
      </c>
      <c r="E8">
        <v>1.2</v>
      </c>
      <c r="F8" s="1">
        <v>6.5600000000000004E-27</v>
      </c>
      <c r="G8" s="1">
        <v>1.63E-24</v>
      </c>
      <c r="H8">
        <f t="shared" si="0"/>
        <v>0.70763322131541051</v>
      </c>
    </row>
    <row r="9" spans="1:8" x14ac:dyDescent="0.4">
      <c r="A9" t="s">
        <v>11</v>
      </c>
      <c r="B9">
        <v>5526</v>
      </c>
      <c r="C9">
        <v>794</v>
      </c>
      <c r="D9">
        <v>558.99</v>
      </c>
      <c r="E9">
        <v>1.42</v>
      </c>
      <c r="F9" s="1">
        <v>1.9699999999999999E-26</v>
      </c>
      <c r="G9" s="1">
        <v>4.3400000000000002E-24</v>
      </c>
      <c r="H9">
        <f t="shared" si="0"/>
        <v>0.38118098895823332</v>
      </c>
    </row>
    <row r="10" spans="1:8" x14ac:dyDescent="0.4">
      <c r="A10" t="s">
        <v>12</v>
      </c>
      <c r="B10">
        <v>13233</v>
      </c>
      <c r="C10">
        <v>1569</v>
      </c>
      <c r="D10">
        <v>1338.59</v>
      </c>
      <c r="E10">
        <v>1.17</v>
      </c>
      <c r="F10" s="1">
        <v>4.2E-25</v>
      </c>
      <c r="G10" s="1">
        <v>8.3300000000000006E-23</v>
      </c>
      <c r="H10">
        <f t="shared" si="0"/>
        <v>0.75324051848295726</v>
      </c>
    </row>
    <row r="11" spans="1:8" x14ac:dyDescent="0.4">
      <c r="A11" s="2" t="s">
        <v>13</v>
      </c>
      <c r="B11" s="2">
        <v>3995</v>
      </c>
      <c r="C11" s="2">
        <v>592</v>
      </c>
      <c r="D11" s="2">
        <v>404.12</v>
      </c>
      <c r="E11" s="2">
        <v>1.46</v>
      </c>
      <c r="F11" s="3">
        <v>5.4600000000000003E-21</v>
      </c>
      <c r="G11" s="3">
        <v>9.8300000000000008E-19</v>
      </c>
      <c r="H11" s="2">
        <f t="shared" si="0"/>
        <v>0.28420547287566011</v>
      </c>
    </row>
    <row r="12" spans="1:8" x14ac:dyDescent="0.4">
      <c r="A12" t="s">
        <v>14</v>
      </c>
      <c r="B12">
        <v>5617</v>
      </c>
      <c r="C12">
        <v>768</v>
      </c>
      <c r="D12">
        <v>568.19000000000005</v>
      </c>
      <c r="E12">
        <v>1.35</v>
      </c>
      <c r="F12" s="1">
        <v>1.4E-19</v>
      </c>
      <c r="G12" s="1">
        <v>2.3099999999999999E-17</v>
      </c>
      <c r="H12">
        <f t="shared" si="0"/>
        <v>0.3686989918386942</v>
      </c>
    </row>
    <row r="13" spans="1:8" x14ac:dyDescent="0.4">
      <c r="A13" t="s">
        <v>15</v>
      </c>
      <c r="B13">
        <v>5617</v>
      </c>
      <c r="C13">
        <v>768</v>
      </c>
      <c r="D13">
        <v>568.19000000000005</v>
      </c>
      <c r="E13">
        <v>1.35</v>
      </c>
      <c r="F13" s="1">
        <v>1.4E-19</v>
      </c>
      <c r="G13" s="1">
        <v>2.1299999999999999E-17</v>
      </c>
      <c r="H13">
        <f t="shared" si="0"/>
        <v>0.3686989918386942</v>
      </c>
    </row>
    <row r="14" spans="1:8" x14ac:dyDescent="0.4">
      <c r="A14" t="s">
        <v>16</v>
      </c>
      <c r="B14">
        <v>5617</v>
      </c>
      <c r="C14">
        <v>768</v>
      </c>
      <c r="D14">
        <v>568.19000000000005</v>
      </c>
      <c r="E14">
        <v>1.35</v>
      </c>
      <c r="F14" s="1">
        <v>1.4E-19</v>
      </c>
      <c r="G14" s="1">
        <v>1.9799999999999999E-17</v>
      </c>
      <c r="H14">
        <f t="shared" si="0"/>
        <v>0.3686989918386942</v>
      </c>
    </row>
    <row r="15" spans="1:8" x14ac:dyDescent="0.4">
      <c r="A15" t="s">
        <v>17</v>
      </c>
      <c r="B15">
        <v>2230</v>
      </c>
      <c r="C15">
        <v>370</v>
      </c>
      <c r="D15">
        <v>225.58</v>
      </c>
      <c r="E15">
        <v>1.64</v>
      </c>
      <c r="F15" s="1">
        <v>4.1800000000000001E-19</v>
      </c>
      <c r="G15" s="1">
        <v>5.53E-17</v>
      </c>
      <c r="H15">
        <f t="shared" si="0"/>
        <v>0.17762842054728756</v>
      </c>
    </row>
    <row r="16" spans="1:8" x14ac:dyDescent="0.4">
      <c r="A16" s="2" t="s">
        <v>18</v>
      </c>
      <c r="B16" s="2">
        <v>3351</v>
      </c>
      <c r="C16" s="2">
        <v>506</v>
      </c>
      <c r="D16" s="2">
        <v>338.97</v>
      </c>
      <c r="E16" s="2">
        <v>1.49</v>
      </c>
      <c r="F16" s="3">
        <v>6.41E-19</v>
      </c>
      <c r="G16" s="3">
        <v>7.9300000000000002E-17</v>
      </c>
      <c r="H16" s="2">
        <f t="shared" si="0"/>
        <v>0.24291886701872301</v>
      </c>
    </row>
    <row r="17" spans="1:8" x14ac:dyDescent="0.4">
      <c r="A17" s="2" t="s">
        <v>19</v>
      </c>
      <c r="B17" s="2">
        <v>4778</v>
      </c>
      <c r="C17" s="2">
        <v>669</v>
      </c>
      <c r="D17" s="2">
        <v>483.32</v>
      </c>
      <c r="E17" s="2">
        <v>1.38</v>
      </c>
      <c r="F17" s="3">
        <v>1.33E-18</v>
      </c>
      <c r="G17" s="3">
        <v>1.55E-16</v>
      </c>
      <c r="H17" s="2">
        <f t="shared" si="0"/>
        <v>0.32117138742198753</v>
      </c>
    </row>
    <row r="18" spans="1:8" x14ac:dyDescent="0.4">
      <c r="A18" s="2" t="s">
        <v>20</v>
      </c>
      <c r="B18" s="2">
        <v>4273</v>
      </c>
      <c r="C18" s="2">
        <v>609</v>
      </c>
      <c r="D18" s="2">
        <v>432.24</v>
      </c>
      <c r="E18" s="2">
        <v>1.41</v>
      </c>
      <c r="F18" s="3">
        <v>4.1400000000000003E-18</v>
      </c>
      <c r="G18" s="3">
        <v>4.55E-16</v>
      </c>
      <c r="H18" s="2">
        <f t="shared" si="0"/>
        <v>0.29236677868458955</v>
      </c>
    </row>
    <row r="19" spans="1:8" x14ac:dyDescent="0.4">
      <c r="A19" s="2" t="s">
        <v>21</v>
      </c>
      <c r="B19" s="2">
        <v>2123</v>
      </c>
      <c r="C19" s="2">
        <v>344</v>
      </c>
      <c r="D19" s="2">
        <v>214.75</v>
      </c>
      <c r="E19" s="2">
        <v>1.6</v>
      </c>
      <c r="F19" s="3">
        <v>3.0400000000000001E-16</v>
      </c>
      <c r="G19" s="3">
        <v>3.17E-14</v>
      </c>
      <c r="H19" s="2">
        <f t="shared" si="0"/>
        <v>0.16514642342774843</v>
      </c>
    </row>
    <row r="20" spans="1:8" x14ac:dyDescent="0.4">
      <c r="A20" t="s">
        <v>22</v>
      </c>
      <c r="B20">
        <v>2124</v>
      </c>
      <c r="C20">
        <v>344</v>
      </c>
      <c r="D20">
        <v>214.85</v>
      </c>
      <c r="E20">
        <v>1.6</v>
      </c>
      <c r="F20" s="1">
        <v>3.0799999999999998E-16</v>
      </c>
      <c r="G20" s="1">
        <v>3.0500000000000003E-14</v>
      </c>
      <c r="H20">
        <f t="shared" si="0"/>
        <v>0.16514642342774843</v>
      </c>
    </row>
    <row r="21" spans="1:8" x14ac:dyDescent="0.4">
      <c r="A21" t="s">
        <v>23</v>
      </c>
      <c r="B21">
        <v>2124</v>
      </c>
      <c r="C21">
        <v>344</v>
      </c>
      <c r="D21">
        <v>214.85</v>
      </c>
      <c r="E21">
        <v>1.6</v>
      </c>
      <c r="F21" s="1">
        <v>3.0799999999999998E-16</v>
      </c>
      <c r="G21" s="1">
        <v>2.9000000000000003E-14</v>
      </c>
      <c r="H21">
        <f t="shared" si="0"/>
        <v>0.16514642342774843</v>
      </c>
    </row>
    <row r="22" spans="1:8" x14ac:dyDescent="0.4">
      <c r="A22" t="s">
        <v>24</v>
      </c>
      <c r="B22">
        <v>6350</v>
      </c>
      <c r="C22">
        <v>822</v>
      </c>
      <c r="D22">
        <v>642.34</v>
      </c>
      <c r="E22">
        <v>1.28</v>
      </c>
      <c r="F22" s="1">
        <v>2.21E-15</v>
      </c>
      <c r="G22" s="1">
        <v>1.9900000000000001E-13</v>
      </c>
      <c r="H22">
        <f t="shared" si="0"/>
        <v>0.39462313970235235</v>
      </c>
    </row>
    <row r="23" spans="1:8" x14ac:dyDescent="0.4">
      <c r="A23" t="s">
        <v>25</v>
      </c>
      <c r="B23">
        <v>2100</v>
      </c>
      <c r="C23">
        <v>335</v>
      </c>
      <c r="D23">
        <v>212.43</v>
      </c>
      <c r="E23">
        <v>1.58</v>
      </c>
      <c r="F23" s="1">
        <v>4.6299999999999999E-15</v>
      </c>
      <c r="G23" s="1">
        <v>3.9800000000000002E-13</v>
      </c>
      <c r="H23">
        <f t="shared" si="0"/>
        <v>0.16082573211713874</v>
      </c>
    </row>
    <row r="24" spans="1:8" x14ac:dyDescent="0.4">
      <c r="A24" t="s">
        <v>26</v>
      </c>
      <c r="B24">
        <v>9810</v>
      </c>
      <c r="C24">
        <v>1173</v>
      </c>
      <c r="D24">
        <v>992.34</v>
      </c>
      <c r="E24">
        <v>1.18</v>
      </c>
      <c r="F24" s="1">
        <v>4.8500000000000002E-14</v>
      </c>
      <c r="G24" s="1">
        <v>3.9999999999999999E-12</v>
      </c>
      <c r="H24">
        <f t="shared" si="0"/>
        <v>0.56313010081613057</v>
      </c>
    </row>
    <row r="25" spans="1:8" x14ac:dyDescent="0.4">
      <c r="A25" t="s">
        <v>27</v>
      </c>
      <c r="B25">
        <v>903</v>
      </c>
      <c r="C25">
        <v>173</v>
      </c>
      <c r="D25">
        <v>91.34</v>
      </c>
      <c r="E25">
        <v>1.89</v>
      </c>
      <c r="F25" s="1">
        <v>1.6E-13</v>
      </c>
      <c r="G25" s="1">
        <v>1.27E-11</v>
      </c>
      <c r="H25">
        <f t="shared" si="0"/>
        <v>8.3053288526164185E-2</v>
      </c>
    </row>
    <row r="26" spans="1:8" x14ac:dyDescent="0.4">
      <c r="A26" t="s">
        <v>28</v>
      </c>
      <c r="B26">
        <v>6363</v>
      </c>
      <c r="C26">
        <v>810</v>
      </c>
      <c r="D26">
        <v>643.65</v>
      </c>
      <c r="E26">
        <v>1.26</v>
      </c>
      <c r="F26" s="1">
        <v>1.9099999999999999E-13</v>
      </c>
      <c r="G26" s="1">
        <v>1.46E-11</v>
      </c>
      <c r="H26">
        <f t="shared" si="0"/>
        <v>0.3888622179548728</v>
      </c>
    </row>
    <row r="27" spans="1:8" x14ac:dyDescent="0.4">
      <c r="A27" t="s">
        <v>29</v>
      </c>
      <c r="B27">
        <v>2513</v>
      </c>
      <c r="C27">
        <v>373</v>
      </c>
      <c r="D27">
        <v>254.2</v>
      </c>
      <c r="E27">
        <v>1.47</v>
      </c>
      <c r="F27" s="1">
        <v>1.2499999999999999E-12</v>
      </c>
      <c r="G27" s="1">
        <v>9.2000000000000005E-11</v>
      </c>
      <c r="H27">
        <f t="shared" si="0"/>
        <v>0.17906865098415747</v>
      </c>
    </row>
    <row r="28" spans="1:8" x14ac:dyDescent="0.4">
      <c r="A28" s="2" t="s">
        <v>30</v>
      </c>
      <c r="B28" s="2">
        <v>2517</v>
      </c>
      <c r="C28" s="2">
        <v>373</v>
      </c>
      <c r="D28" s="2">
        <v>254.61</v>
      </c>
      <c r="E28" s="2">
        <v>1.46</v>
      </c>
      <c r="F28" s="3">
        <v>1.3100000000000001E-12</v>
      </c>
      <c r="G28" s="3">
        <v>9.2599999999999996E-11</v>
      </c>
      <c r="H28" s="2">
        <f t="shared" si="0"/>
        <v>0.17906865098415747</v>
      </c>
    </row>
    <row r="29" spans="1:8" x14ac:dyDescent="0.4">
      <c r="A29" t="s">
        <v>31</v>
      </c>
      <c r="B29">
        <v>5866</v>
      </c>
      <c r="C29">
        <v>747</v>
      </c>
      <c r="D29">
        <v>593.38</v>
      </c>
      <c r="E29">
        <v>1.26</v>
      </c>
      <c r="F29" s="1">
        <v>4.5700000000000001E-12</v>
      </c>
      <c r="G29" s="1">
        <v>3.1200000000000001E-10</v>
      </c>
      <c r="H29">
        <f t="shared" si="0"/>
        <v>0.3586173787806049</v>
      </c>
    </row>
    <row r="30" spans="1:8" x14ac:dyDescent="0.4">
      <c r="A30" t="s">
        <v>32</v>
      </c>
      <c r="B30">
        <v>4492</v>
      </c>
      <c r="C30">
        <v>587</v>
      </c>
      <c r="D30">
        <v>454.39</v>
      </c>
      <c r="E30">
        <v>1.29</v>
      </c>
      <c r="F30" s="1">
        <v>1.01E-10</v>
      </c>
      <c r="G30" s="1">
        <v>6.6700000000000003E-9</v>
      </c>
      <c r="H30">
        <f t="shared" si="0"/>
        <v>0.28180508881421029</v>
      </c>
    </row>
    <row r="31" spans="1:8" x14ac:dyDescent="0.4">
      <c r="A31" t="s">
        <v>33</v>
      </c>
      <c r="B31">
        <v>1310</v>
      </c>
      <c r="C31">
        <v>214</v>
      </c>
      <c r="D31">
        <v>132.51</v>
      </c>
      <c r="E31">
        <v>1.61</v>
      </c>
      <c r="F31" s="1">
        <v>1.8500000000000001E-10</v>
      </c>
      <c r="G31" s="1">
        <v>1.18E-8</v>
      </c>
      <c r="H31">
        <f t="shared" si="0"/>
        <v>0.1027364378300528</v>
      </c>
    </row>
    <row r="32" spans="1:8" x14ac:dyDescent="0.4">
      <c r="A32" t="s">
        <v>34</v>
      </c>
      <c r="B32">
        <v>433</v>
      </c>
      <c r="C32">
        <v>95</v>
      </c>
      <c r="D32">
        <v>43.8</v>
      </c>
      <c r="E32">
        <v>2.17</v>
      </c>
      <c r="F32" s="1">
        <v>1.9900000000000001E-10</v>
      </c>
      <c r="G32" s="1">
        <v>1.2299999999999999E-8</v>
      </c>
      <c r="H32">
        <f t="shared" si="0"/>
        <v>4.5607297167546808E-2</v>
      </c>
    </row>
    <row r="33" spans="1:8" x14ac:dyDescent="0.4">
      <c r="A33" t="s">
        <v>35</v>
      </c>
      <c r="B33">
        <v>4129</v>
      </c>
      <c r="C33">
        <v>544</v>
      </c>
      <c r="D33">
        <v>417.67</v>
      </c>
      <c r="E33">
        <v>1.3</v>
      </c>
      <c r="F33" s="1">
        <v>2.1500000000000001E-10</v>
      </c>
      <c r="G33" s="1">
        <v>1.29E-8</v>
      </c>
      <c r="H33">
        <f t="shared" si="0"/>
        <v>0.26116178588574174</v>
      </c>
    </row>
    <row r="34" spans="1:8" x14ac:dyDescent="0.4">
      <c r="A34" t="s">
        <v>36</v>
      </c>
      <c r="B34">
        <v>423</v>
      </c>
      <c r="C34">
        <v>93</v>
      </c>
      <c r="D34">
        <v>42.79</v>
      </c>
      <c r="E34">
        <v>2.17</v>
      </c>
      <c r="F34" s="1">
        <v>2.2200000000000001E-10</v>
      </c>
      <c r="G34" s="1">
        <v>1.29E-8</v>
      </c>
      <c r="H34">
        <f t="shared" ref="H34:H65" si="1">C34/2083</f>
        <v>4.4647143542966873E-2</v>
      </c>
    </row>
    <row r="35" spans="1:8" x14ac:dyDescent="0.4">
      <c r="A35" t="s">
        <v>37</v>
      </c>
      <c r="B35">
        <v>866</v>
      </c>
      <c r="C35">
        <v>154</v>
      </c>
      <c r="D35">
        <v>87.6</v>
      </c>
      <c r="E35">
        <v>1.76</v>
      </c>
      <c r="F35" s="1">
        <v>5.38E-10</v>
      </c>
      <c r="G35" s="1">
        <v>3.0400000000000001E-8</v>
      </c>
      <c r="H35">
        <f t="shared" si="1"/>
        <v>7.3931829092654819E-2</v>
      </c>
    </row>
    <row r="36" spans="1:8" x14ac:dyDescent="0.4">
      <c r="A36" t="s">
        <v>38</v>
      </c>
      <c r="B36">
        <v>1473</v>
      </c>
      <c r="C36">
        <v>230</v>
      </c>
      <c r="D36">
        <v>149</v>
      </c>
      <c r="E36">
        <v>1.54</v>
      </c>
      <c r="F36" s="1">
        <v>1.14E-9</v>
      </c>
      <c r="G36" s="1">
        <v>6.2699999999999999E-8</v>
      </c>
      <c r="H36">
        <f t="shared" si="1"/>
        <v>0.11041766682669227</v>
      </c>
    </row>
    <row r="37" spans="1:8" x14ac:dyDescent="0.4">
      <c r="A37" t="s">
        <v>39</v>
      </c>
      <c r="B37">
        <v>1071</v>
      </c>
      <c r="C37">
        <v>178</v>
      </c>
      <c r="D37">
        <v>108.34</v>
      </c>
      <c r="E37">
        <v>1.64</v>
      </c>
      <c r="F37" s="1">
        <v>2.1999999999999998E-9</v>
      </c>
      <c r="G37" s="1">
        <v>1.18E-7</v>
      </c>
      <c r="H37">
        <f t="shared" si="1"/>
        <v>8.5453672587614021E-2</v>
      </c>
    </row>
    <row r="38" spans="1:8" x14ac:dyDescent="0.4">
      <c r="A38" t="s">
        <v>40</v>
      </c>
      <c r="B38">
        <v>7651</v>
      </c>
      <c r="C38">
        <v>912</v>
      </c>
      <c r="D38">
        <v>773.94</v>
      </c>
      <c r="E38">
        <v>1.18</v>
      </c>
      <c r="F38" s="1">
        <v>3.9199999999999997E-9</v>
      </c>
      <c r="G38" s="1">
        <v>2.04E-7</v>
      </c>
      <c r="H38">
        <f t="shared" si="1"/>
        <v>0.43783005280844933</v>
      </c>
    </row>
    <row r="39" spans="1:8" x14ac:dyDescent="0.4">
      <c r="A39" t="s">
        <v>41</v>
      </c>
      <c r="B39">
        <v>2401</v>
      </c>
      <c r="C39">
        <v>338</v>
      </c>
      <c r="D39">
        <v>242.88</v>
      </c>
      <c r="E39">
        <v>1.39</v>
      </c>
      <c r="F39" s="1">
        <v>4.3400000000000003E-9</v>
      </c>
      <c r="G39" s="1">
        <v>2.2100000000000001E-7</v>
      </c>
      <c r="H39">
        <f t="shared" si="1"/>
        <v>0.16226596255400863</v>
      </c>
    </row>
    <row r="40" spans="1:8" x14ac:dyDescent="0.4">
      <c r="A40" t="s">
        <v>42</v>
      </c>
      <c r="B40">
        <v>1648</v>
      </c>
      <c r="C40">
        <v>248</v>
      </c>
      <c r="D40">
        <v>166.7</v>
      </c>
      <c r="E40">
        <v>1.49</v>
      </c>
      <c r="F40" s="1">
        <v>5.3199999999999998E-9</v>
      </c>
      <c r="G40" s="1">
        <v>2.6399999999999998E-7</v>
      </c>
      <c r="H40">
        <f t="shared" si="1"/>
        <v>0.11905904944791167</v>
      </c>
    </row>
    <row r="41" spans="1:8" x14ac:dyDescent="0.4">
      <c r="A41" t="s">
        <v>43</v>
      </c>
      <c r="B41">
        <v>2405</v>
      </c>
      <c r="C41">
        <v>338</v>
      </c>
      <c r="D41">
        <v>243.28</v>
      </c>
      <c r="E41">
        <v>1.39</v>
      </c>
      <c r="F41" s="1">
        <v>5.45E-9</v>
      </c>
      <c r="G41" s="1">
        <v>2.6300000000000001E-7</v>
      </c>
      <c r="H41">
        <f t="shared" si="1"/>
        <v>0.16226596255400863</v>
      </c>
    </row>
    <row r="42" spans="1:8" x14ac:dyDescent="0.4">
      <c r="A42" t="s">
        <v>44</v>
      </c>
      <c r="B42">
        <v>5269</v>
      </c>
      <c r="C42">
        <v>658</v>
      </c>
      <c r="D42">
        <v>532.99</v>
      </c>
      <c r="E42">
        <v>1.23</v>
      </c>
      <c r="F42" s="1">
        <v>6E-9</v>
      </c>
      <c r="G42" s="1">
        <v>2.8299999999999998E-7</v>
      </c>
      <c r="H42">
        <f t="shared" si="1"/>
        <v>0.31589054248679788</v>
      </c>
    </row>
    <row r="43" spans="1:8" x14ac:dyDescent="0.4">
      <c r="A43" t="s">
        <v>45</v>
      </c>
      <c r="B43">
        <v>5270</v>
      </c>
      <c r="C43">
        <v>658</v>
      </c>
      <c r="D43">
        <v>533.09</v>
      </c>
      <c r="E43">
        <v>1.23</v>
      </c>
      <c r="F43" s="1">
        <v>6.0099999999999997E-9</v>
      </c>
      <c r="G43" s="1">
        <v>2.7700000000000001E-7</v>
      </c>
      <c r="H43">
        <f t="shared" si="1"/>
        <v>0.31589054248679788</v>
      </c>
    </row>
    <row r="44" spans="1:8" x14ac:dyDescent="0.4">
      <c r="A44" t="s">
        <v>46</v>
      </c>
      <c r="B44">
        <v>514</v>
      </c>
      <c r="C44">
        <v>100</v>
      </c>
      <c r="D44">
        <v>51.99</v>
      </c>
      <c r="E44">
        <v>1.92</v>
      </c>
      <c r="F44" s="1">
        <v>1.52E-8</v>
      </c>
      <c r="G44" s="1">
        <v>6.8400000000000004E-7</v>
      </c>
      <c r="H44">
        <f t="shared" si="1"/>
        <v>4.8007681228996638E-2</v>
      </c>
    </row>
    <row r="45" spans="1:8" x14ac:dyDescent="0.4">
      <c r="A45" t="s">
        <v>47</v>
      </c>
      <c r="B45">
        <v>1377</v>
      </c>
      <c r="C45">
        <v>212</v>
      </c>
      <c r="D45">
        <v>139.29</v>
      </c>
      <c r="E45">
        <v>1.52</v>
      </c>
      <c r="F45" s="1">
        <v>1.59E-8</v>
      </c>
      <c r="G45" s="1">
        <v>7.0100000000000004E-7</v>
      </c>
      <c r="H45">
        <f t="shared" si="1"/>
        <v>0.10177628420547287</v>
      </c>
    </row>
    <row r="46" spans="1:8" x14ac:dyDescent="0.4">
      <c r="A46" t="s">
        <v>48</v>
      </c>
      <c r="B46">
        <v>2293</v>
      </c>
      <c r="C46">
        <v>321</v>
      </c>
      <c r="D46">
        <v>231.95</v>
      </c>
      <c r="E46">
        <v>1.38</v>
      </c>
      <c r="F46" s="1">
        <v>2.2099999999999999E-8</v>
      </c>
      <c r="G46" s="1">
        <v>9.5199999999999995E-7</v>
      </c>
      <c r="H46">
        <f t="shared" si="1"/>
        <v>0.1541046567450792</v>
      </c>
    </row>
    <row r="47" spans="1:8" x14ac:dyDescent="0.4">
      <c r="A47" t="s">
        <v>49</v>
      </c>
      <c r="B47">
        <v>3720</v>
      </c>
      <c r="C47">
        <v>483</v>
      </c>
      <c r="D47">
        <v>376.3</v>
      </c>
      <c r="E47">
        <v>1.28</v>
      </c>
      <c r="F47" s="1">
        <v>2.5200000000000001E-8</v>
      </c>
      <c r="G47" s="1">
        <v>1.06E-6</v>
      </c>
      <c r="H47">
        <f t="shared" si="1"/>
        <v>0.23187710033605377</v>
      </c>
    </row>
    <row r="48" spans="1:8" x14ac:dyDescent="0.4">
      <c r="A48" t="s">
        <v>50</v>
      </c>
      <c r="B48">
        <v>899</v>
      </c>
      <c r="C48">
        <v>151</v>
      </c>
      <c r="D48">
        <v>90.94</v>
      </c>
      <c r="E48">
        <v>1.66</v>
      </c>
      <c r="F48" s="1">
        <v>2.6700000000000001E-8</v>
      </c>
      <c r="G48" s="1">
        <v>1.1000000000000001E-6</v>
      </c>
      <c r="H48">
        <f t="shared" si="1"/>
        <v>7.2491598655784931E-2</v>
      </c>
    </row>
    <row r="49" spans="1:8" x14ac:dyDescent="0.4">
      <c r="A49" t="s">
        <v>51</v>
      </c>
      <c r="B49">
        <v>2159</v>
      </c>
      <c r="C49">
        <v>304</v>
      </c>
      <c r="D49">
        <v>218.4</v>
      </c>
      <c r="E49">
        <v>1.39</v>
      </c>
      <c r="F49" s="1">
        <v>3.3899999999999999E-8</v>
      </c>
      <c r="G49" s="1">
        <v>1.37E-6</v>
      </c>
      <c r="H49">
        <f t="shared" si="1"/>
        <v>0.1459433509361498</v>
      </c>
    </row>
    <row r="50" spans="1:8" x14ac:dyDescent="0.4">
      <c r="A50" t="s">
        <v>52</v>
      </c>
      <c r="B50">
        <v>582</v>
      </c>
      <c r="C50">
        <v>106</v>
      </c>
      <c r="D50">
        <v>58.87</v>
      </c>
      <c r="E50">
        <v>1.8</v>
      </c>
      <c r="F50" s="1">
        <v>1.3199999999999999E-7</v>
      </c>
      <c r="G50" s="1">
        <v>5.2399999999999998E-6</v>
      </c>
      <c r="H50">
        <f t="shared" si="1"/>
        <v>5.0888142102736435E-2</v>
      </c>
    </row>
    <row r="51" spans="1:8" x14ac:dyDescent="0.4">
      <c r="A51" t="s">
        <v>53</v>
      </c>
      <c r="B51">
        <v>571</v>
      </c>
      <c r="C51">
        <v>103</v>
      </c>
      <c r="D51">
        <v>57.76</v>
      </c>
      <c r="E51">
        <v>1.78</v>
      </c>
      <c r="F51" s="1">
        <v>3.0199999999999998E-7</v>
      </c>
      <c r="G51" s="1">
        <v>1.17E-5</v>
      </c>
      <c r="H51">
        <f t="shared" si="1"/>
        <v>4.944791166586654E-2</v>
      </c>
    </row>
    <row r="52" spans="1:8" x14ac:dyDescent="0.4">
      <c r="A52" t="s">
        <v>54</v>
      </c>
      <c r="B52">
        <v>630</v>
      </c>
      <c r="C52">
        <v>110</v>
      </c>
      <c r="D52">
        <v>63.73</v>
      </c>
      <c r="E52">
        <v>1.73</v>
      </c>
      <c r="F52" s="1">
        <v>3.7899999999999999E-7</v>
      </c>
      <c r="G52" s="1">
        <v>1.4399999999999999E-5</v>
      </c>
      <c r="H52">
        <f t="shared" si="1"/>
        <v>5.2808449351896304E-2</v>
      </c>
    </row>
    <row r="53" spans="1:8" x14ac:dyDescent="0.4">
      <c r="A53" t="s">
        <v>55</v>
      </c>
      <c r="B53">
        <v>747</v>
      </c>
      <c r="C53">
        <v>125</v>
      </c>
      <c r="D53">
        <v>75.56</v>
      </c>
      <c r="E53">
        <v>1.65</v>
      </c>
      <c r="F53" s="1">
        <v>4.4799999999999999E-7</v>
      </c>
      <c r="G53" s="1">
        <v>1.6699999999999999E-5</v>
      </c>
      <c r="H53">
        <f t="shared" si="1"/>
        <v>6.00096015362458E-2</v>
      </c>
    </row>
    <row r="54" spans="1:8" x14ac:dyDescent="0.4">
      <c r="A54" t="s">
        <v>56</v>
      </c>
      <c r="B54">
        <v>514</v>
      </c>
      <c r="C54">
        <v>94</v>
      </c>
      <c r="D54">
        <v>51.99</v>
      </c>
      <c r="E54">
        <v>1.81</v>
      </c>
      <c r="F54" s="1">
        <v>5.0200000000000002E-7</v>
      </c>
      <c r="G54" s="1">
        <v>1.84E-5</v>
      </c>
      <c r="H54">
        <f t="shared" si="1"/>
        <v>4.512722035525684E-2</v>
      </c>
    </row>
    <row r="55" spans="1:8" x14ac:dyDescent="0.4">
      <c r="A55" t="s">
        <v>57</v>
      </c>
      <c r="B55">
        <v>632</v>
      </c>
      <c r="C55">
        <v>110</v>
      </c>
      <c r="D55">
        <v>63.93</v>
      </c>
      <c r="E55">
        <v>1.72</v>
      </c>
      <c r="F55" s="1">
        <v>5.3300000000000002E-7</v>
      </c>
      <c r="G55" s="1">
        <v>1.9199999999999999E-5</v>
      </c>
      <c r="H55">
        <f t="shared" si="1"/>
        <v>5.2808449351896304E-2</v>
      </c>
    </row>
    <row r="56" spans="1:8" x14ac:dyDescent="0.4">
      <c r="A56" t="s">
        <v>58</v>
      </c>
      <c r="B56">
        <v>429</v>
      </c>
      <c r="C56">
        <v>82</v>
      </c>
      <c r="D56">
        <v>43.4</v>
      </c>
      <c r="E56">
        <v>1.89</v>
      </c>
      <c r="F56" s="1">
        <v>5.5700000000000002E-7</v>
      </c>
      <c r="G56" s="1">
        <v>1.9700000000000001E-5</v>
      </c>
      <c r="H56">
        <f t="shared" si="1"/>
        <v>3.9366298607777246E-2</v>
      </c>
    </row>
    <row r="57" spans="1:8" x14ac:dyDescent="0.4">
      <c r="A57" t="s">
        <v>59</v>
      </c>
      <c r="B57">
        <v>1379</v>
      </c>
      <c r="C57">
        <v>203</v>
      </c>
      <c r="D57">
        <v>139.49</v>
      </c>
      <c r="E57">
        <v>1.46</v>
      </c>
      <c r="F57" s="1">
        <v>6.4099999999999998E-7</v>
      </c>
      <c r="G57" s="1">
        <v>2.23E-5</v>
      </c>
      <c r="H57">
        <f t="shared" si="1"/>
        <v>9.7455592894863177E-2</v>
      </c>
    </row>
    <row r="58" spans="1:8" x14ac:dyDescent="0.4">
      <c r="A58" t="s">
        <v>60</v>
      </c>
      <c r="B58">
        <v>918</v>
      </c>
      <c r="C58">
        <v>146</v>
      </c>
      <c r="D58">
        <v>92.86</v>
      </c>
      <c r="E58">
        <v>1.57</v>
      </c>
      <c r="F58" s="1">
        <v>6.7899999999999998E-7</v>
      </c>
      <c r="G58" s="1">
        <v>2.3200000000000001E-5</v>
      </c>
      <c r="H58">
        <f t="shared" si="1"/>
        <v>7.0091214594335094E-2</v>
      </c>
    </row>
    <row r="59" spans="1:8" x14ac:dyDescent="0.4">
      <c r="A59" t="s">
        <v>61</v>
      </c>
      <c r="B59">
        <v>563</v>
      </c>
      <c r="C59">
        <v>99</v>
      </c>
      <c r="D59">
        <v>56.95</v>
      </c>
      <c r="E59">
        <v>1.74</v>
      </c>
      <c r="F59" s="1">
        <v>1.4500000000000001E-6</v>
      </c>
      <c r="G59" s="1">
        <v>4.8600000000000002E-5</v>
      </c>
      <c r="H59">
        <f t="shared" si="1"/>
        <v>4.752760441670667E-2</v>
      </c>
    </row>
    <row r="60" spans="1:8" x14ac:dyDescent="0.4">
      <c r="A60" t="s">
        <v>62</v>
      </c>
      <c r="B60">
        <v>564</v>
      </c>
      <c r="C60">
        <v>99</v>
      </c>
      <c r="D60">
        <v>57.05</v>
      </c>
      <c r="E60">
        <v>1.74</v>
      </c>
      <c r="F60" s="1">
        <v>1.4699999999999999E-6</v>
      </c>
      <c r="G60" s="1">
        <v>4.8600000000000002E-5</v>
      </c>
      <c r="H60">
        <f t="shared" si="1"/>
        <v>4.752760441670667E-2</v>
      </c>
    </row>
    <row r="61" spans="1:8" x14ac:dyDescent="0.4">
      <c r="A61" t="s">
        <v>63</v>
      </c>
      <c r="B61">
        <v>426</v>
      </c>
      <c r="C61">
        <v>79</v>
      </c>
      <c r="D61">
        <v>43.09</v>
      </c>
      <c r="E61">
        <v>1.83</v>
      </c>
      <c r="F61" s="1">
        <v>2.4600000000000002E-6</v>
      </c>
      <c r="G61" s="1">
        <v>7.9900000000000004E-5</v>
      </c>
      <c r="H61">
        <f t="shared" si="1"/>
        <v>3.7926068170907344E-2</v>
      </c>
    </row>
    <row r="62" spans="1:8" x14ac:dyDescent="0.4">
      <c r="A62" t="s">
        <v>64</v>
      </c>
      <c r="B62">
        <v>332</v>
      </c>
      <c r="C62">
        <v>66</v>
      </c>
      <c r="D62">
        <v>33.58</v>
      </c>
      <c r="E62">
        <v>1.97</v>
      </c>
      <c r="F62" s="1">
        <v>2.6000000000000001E-6</v>
      </c>
      <c r="G62" s="1">
        <v>8.3100000000000001E-5</v>
      </c>
      <c r="H62">
        <f t="shared" si="1"/>
        <v>3.1685069611137782E-2</v>
      </c>
    </row>
    <row r="63" spans="1:8" x14ac:dyDescent="0.4">
      <c r="A63" t="s">
        <v>65</v>
      </c>
      <c r="B63">
        <v>333</v>
      </c>
      <c r="C63">
        <v>66</v>
      </c>
      <c r="D63">
        <v>33.68</v>
      </c>
      <c r="E63">
        <v>1.96</v>
      </c>
      <c r="F63" s="1">
        <v>2.7099999999999999E-6</v>
      </c>
      <c r="G63" s="1">
        <v>8.5099999999999995E-5</v>
      </c>
      <c r="H63">
        <f t="shared" si="1"/>
        <v>3.1685069611137782E-2</v>
      </c>
    </row>
    <row r="64" spans="1:8" x14ac:dyDescent="0.4">
      <c r="A64" t="s">
        <v>66</v>
      </c>
      <c r="B64">
        <v>2070</v>
      </c>
      <c r="C64">
        <v>279</v>
      </c>
      <c r="D64">
        <v>209.39</v>
      </c>
      <c r="E64">
        <v>1.33</v>
      </c>
      <c r="F64" s="1">
        <v>3.9999999999999998E-6</v>
      </c>
      <c r="G64" s="1">
        <v>1.2400000000000001E-4</v>
      </c>
      <c r="H64">
        <f t="shared" si="1"/>
        <v>0.13394143062890063</v>
      </c>
    </row>
    <row r="65" spans="1:8" x14ac:dyDescent="0.4">
      <c r="A65" t="s">
        <v>67</v>
      </c>
      <c r="B65">
        <v>1220</v>
      </c>
      <c r="C65">
        <v>179</v>
      </c>
      <c r="D65">
        <v>123.41</v>
      </c>
      <c r="E65">
        <v>1.45</v>
      </c>
      <c r="F65" s="1">
        <v>4.1899999999999997E-6</v>
      </c>
      <c r="G65" s="1">
        <v>1.2799999999999999E-4</v>
      </c>
      <c r="H65">
        <f t="shared" si="1"/>
        <v>8.5933749399903989E-2</v>
      </c>
    </row>
    <row r="66" spans="1:8" x14ac:dyDescent="0.4">
      <c r="A66" t="s">
        <v>68</v>
      </c>
      <c r="B66">
        <v>400</v>
      </c>
      <c r="C66">
        <v>74</v>
      </c>
      <c r="D66">
        <v>40.46</v>
      </c>
      <c r="E66">
        <v>1.83</v>
      </c>
      <c r="F66" s="1">
        <v>5.6999999999999996E-6</v>
      </c>
      <c r="G66" s="1">
        <v>1.7100000000000001E-4</v>
      </c>
      <c r="H66">
        <f t="shared" ref="H66:H129" si="2">C66/2083</f>
        <v>3.5525684109457514E-2</v>
      </c>
    </row>
    <row r="67" spans="1:8" x14ac:dyDescent="0.4">
      <c r="A67" t="s">
        <v>69</v>
      </c>
      <c r="B67">
        <v>1238</v>
      </c>
      <c r="C67">
        <v>180</v>
      </c>
      <c r="D67">
        <v>125.23</v>
      </c>
      <c r="E67">
        <v>1.44</v>
      </c>
      <c r="F67" s="1">
        <v>6.1E-6</v>
      </c>
      <c r="G67" s="1">
        <v>1.8000000000000001E-4</v>
      </c>
      <c r="H67">
        <f t="shared" si="2"/>
        <v>8.6413826212193956E-2</v>
      </c>
    </row>
    <row r="68" spans="1:8" x14ac:dyDescent="0.4">
      <c r="A68" t="s">
        <v>70</v>
      </c>
      <c r="B68">
        <v>648</v>
      </c>
      <c r="C68">
        <v>106</v>
      </c>
      <c r="D68">
        <v>65.55</v>
      </c>
      <c r="E68">
        <v>1.62</v>
      </c>
      <c r="F68" s="1">
        <v>8.8000000000000004E-6</v>
      </c>
      <c r="G68" s="1">
        <v>2.5700000000000001E-4</v>
      </c>
      <c r="H68">
        <f t="shared" si="2"/>
        <v>5.0888142102736435E-2</v>
      </c>
    </row>
    <row r="69" spans="1:8" x14ac:dyDescent="0.4">
      <c r="A69" t="s">
        <v>71</v>
      </c>
      <c r="B69">
        <v>1046</v>
      </c>
      <c r="C69">
        <v>156</v>
      </c>
      <c r="D69">
        <v>105.81</v>
      </c>
      <c r="E69">
        <v>1.47</v>
      </c>
      <c r="F69" s="1">
        <v>9.4599999999999992E-6</v>
      </c>
      <c r="G69" s="1">
        <v>2.72E-4</v>
      </c>
      <c r="H69">
        <f t="shared" si="2"/>
        <v>7.4891982717234754E-2</v>
      </c>
    </row>
    <row r="70" spans="1:8" x14ac:dyDescent="0.4">
      <c r="A70" t="s">
        <v>72</v>
      </c>
      <c r="B70">
        <v>141</v>
      </c>
      <c r="C70">
        <v>35</v>
      </c>
      <c r="D70">
        <v>14.26</v>
      </c>
      <c r="E70">
        <v>2.4500000000000002</v>
      </c>
      <c r="F70" s="1">
        <v>1.04E-5</v>
      </c>
      <c r="G70" s="1">
        <v>2.9599999999999998E-4</v>
      </c>
      <c r="H70">
        <f t="shared" si="2"/>
        <v>1.6802688430148822E-2</v>
      </c>
    </row>
    <row r="71" spans="1:8" x14ac:dyDescent="0.4">
      <c r="A71" t="s">
        <v>73</v>
      </c>
      <c r="B71">
        <v>245</v>
      </c>
      <c r="C71">
        <v>51</v>
      </c>
      <c r="D71">
        <v>24.78</v>
      </c>
      <c r="E71">
        <v>2.06</v>
      </c>
      <c r="F71" s="1">
        <v>1.0499999999999999E-5</v>
      </c>
      <c r="G71" s="1">
        <v>2.92E-4</v>
      </c>
      <c r="H71">
        <f t="shared" si="2"/>
        <v>2.4483917426788286E-2</v>
      </c>
    </row>
    <row r="72" spans="1:8" x14ac:dyDescent="0.4">
      <c r="A72" t="s">
        <v>74</v>
      </c>
      <c r="B72">
        <v>427</v>
      </c>
      <c r="C72">
        <v>77</v>
      </c>
      <c r="D72">
        <v>43.19</v>
      </c>
      <c r="E72">
        <v>1.78</v>
      </c>
      <c r="F72" s="1">
        <v>1.0499999999999999E-5</v>
      </c>
      <c r="G72" s="1">
        <v>2.8899999999999998E-4</v>
      </c>
      <c r="H72">
        <f t="shared" si="2"/>
        <v>3.6965914546327409E-2</v>
      </c>
    </row>
    <row r="73" spans="1:8" x14ac:dyDescent="0.4">
      <c r="A73" t="s">
        <v>75</v>
      </c>
      <c r="B73">
        <v>94</v>
      </c>
      <c r="C73">
        <v>27</v>
      </c>
      <c r="D73">
        <v>9.51</v>
      </c>
      <c r="E73">
        <v>2.84</v>
      </c>
      <c r="F73" s="1">
        <v>1.13E-5</v>
      </c>
      <c r="G73" s="1">
        <v>3.0699999999999998E-4</v>
      </c>
      <c r="H73">
        <f t="shared" si="2"/>
        <v>1.2962073931829092E-2</v>
      </c>
    </row>
    <row r="74" spans="1:8" x14ac:dyDescent="0.4">
      <c r="A74" t="s">
        <v>76</v>
      </c>
      <c r="B74">
        <v>1038</v>
      </c>
      <c r="C74">
        <v>154</v>
      </c>
      <c r="D74">
        <v>105</v>
      </c>
      <c r="E74">
        <v>1.47</v>
      </c>
      <c r="F74" s="1">
        <v>1.1399999999999999E-5</v>
      </c>
      <c r="G74" s="1">
        <v>3.0499999999999999E-4</v>
      </c>
      <c r="H74">
        <f t="shared" si="2"/>
        <v>7.3931829092654819E-2</v>
      </c>
    </row>
    <row r="75" spans="1:8" x14ac:dyDescent="0.4">
      <c r="A75" t="s">
        <v>77</v>
      </c>
      <c r="B75">
        <v>294</v>
      </c>
      <c r="C75">
        <v>58</v>
      </c>
      <c r="D75">
        <v>29.74</v>
      </c>
      <c r="E75">
        <v>1.95</v>
      </c>
      <c r="F75" s="1">
        <v>1.47E-5</v>
      </c>
      <c r="G75" s="1">
        <v>3.8900000000000002E-4</v>
      </c>
      <c r="H75">
        <f t="shared" si="2"/>
        <v>2.7844455112818051E-2</v>
      </c>
    </row>
    <row r="76" spans="1:8" x14ac:dyDescent="0.4">
      <c r="A76" t="s">
        <v>78</v>
      </c>
      <c r="B76">
        <v>312</v>
      </c>
      <c r="C76">
        <v>60</v>
      </c>
      <c r="D76">
        <v>31.56</v>
      </c>
      <c r="E76">
        <v>1.9</v>
      </c>
      <c r="F76" s="1">
        <v>1.7099999999999999E-5</v>
      </c>
      <c r="G76" s="1">
        <v>4.46E-4</v>
      </c>
      <c r="H76">
        <f t="shared" si="2"/>
        <v>2.8804608737397985E-2</v>
      </c>
    </row>
    <row r="77" spans="1:8" x14ac:dyDescent="0.4">
      <c r="A77" t="s">
        <v>79</v>
      </c>
      <c r="B77">
        <v>1409</v>
      </c>
      <c r="C77">
        <v>197</v>
      </c>
      <c r="D77">
        <v>142.53</v>
      </c>
      <c r="E77">
        <v>1.38</v>
      </c>
      <c r="F77" s="1">
        <v>1.98E-5</v>
      </c>
      <c r="G77" s="1">
        <v>5.1000000000000004E-4</v>
      </c>
      <c r="H77">
        <f t="shared" si="2"/>
        <v>9.4575132021123373E-2</v>
      </c>
    </row>
    <row r="78" spans="1:8" x14ac:dyDescent="0.4">
      <c r="A78" t="s">
        <v>80</v>
      </c>
      <c r="B78">
        <v>244</v>
      </c>
      <c r="C78">
        <v>49</v>
      </c>
      <c r="D78">
        <v>24.68</v>
      </c>
      <c r="E78">
        <v>1.99</v>
      </c>
      <c r="F78" s="1">
        <v>3.7700000000000002E-5</v>
      </c>
      <c r="G78" s="1">
        <v>9.5799999999999998E-4</v>
      </c>
      <c r="H78">
        <f t="shared" si="2"/>
        <v>2.3523763802208355E-2</v>
      </c>
    </row>
    <row r="79" spans="1:8" x14ac:dyDescent="0.4">
      <c r="A79" t="s">
        <v>81</v>
      </c>
      <c r="B79">
        <v>315</v>
      </c>
      <c r="C79">
        <v>59</v>
      </c>
      <c r="D79">
        <v>31.86</v>
      </c>
      <c r="E79">
        <v>1.85</v>
      </c>
      <c r="F79" s="1">
        <v>4.0800000000000002E-5</v>
      </c>
      <c r="G79" s="1">
        <v>1.0200000000000001E-3</v>
      </c>
      <c r="H79">
        <f t="shared" si="2"/>
        <v>2.8324531925108018E-2</v>
      </c>
    </row>
    <row r="80" spans="1:8" x14ac:dyDescent="0.4">
      <c r="A80" t="s">
        <v>82</v>
      </c>
      <c r="B80">
        <v>275</v>
      </c>
      <c r="C80">
        <v>53</v>
      </c>
      <c r="D80">
        <v>27.82</v>
      </c>
      <c r="E80">
        <v>1.91</v>
      </c>
      <c r="F80" s="1">
        <v>4.57E-5</v>
      </c>
      <c r="G80" s="1">
        <v>1.1299999999999999E-3</v>
      </c>
      <c r="H80">
        <f t="shared" si="2"/>
        <v>2.5444071051368217E-2</v>
      </c>
    </row>
    <row r="81" spans="1:8" x14ac:dyDescent="0.4">
      <c r="A81" t="s">
        <v>83</v>
      </c>
      <c r="B81">
        <v>651</v>
      </c>
      <c r="C81">
        <v>103</v>
      </c>
      <c r="D81">
        <v>65.849999999999994</v>
      </c>
      <c r="E81">
        <v>1.56</v>
      </c>
      <c r="F81" s="1">
        <v>4.8999999999999998E-5</v>
      </c>
      <c r="G81" s="1">
        <v>1.1999999999999999E-3</v>
      </c>
      <c r="H81">
        <f t="shared" si="2"/>
        <v>4.944791166586654E-2</v>
      </c>
    </row>
    <row r="82" spans="1:8" x14ac:dyDescent="0.4">
      <c r="A82" t="s">
        <v>84</v>
      </c>
      <c r="B82">
        <v>433</v>
      </c>
      <c r="C82">
        <v>74</v>
      </c>
      <c r="D82">
        <v>43.8</v>
      </c>
      <c r="E82">
        <v>1.69</v>
      </c>
      <c r="F82" s="1">
        <v>6.5599999999999995E-5</v>
      </c>
      <c r="G82" s="1">
        <v>1.5900000000000001E-3</v>
      </c>
      <c r="H82">
        <f t="shared" si="2"/>
        <v>3.5525684109457514E-2</v>
      </c>
    </row>
    <row r="83" spans="1:8" x14ac:dyDescent="0.4">
      <c r="A83" t="s">
        <v>85</v>
      </c>
      <c r="B83">
        <v>238</v>
      </c>
      <c r="C83">
        <v>47</v>
      </c>
      <c r="D83">
        <v>24.08</v>
      </c>
      <c r="E83">
        <v>1.95</v>
      </c>
      <c r="F83" s="1">
        <v>7.4800000000000002E-5</v>
      </c>
      <c r="G83" s="1">
        <v>1.7899999999999999E-3</v>
      </c>
      <c r="H83">
        <f t="shared" si="2"/>
        <v>2.256361017762842E-2</v>
      </c>
    </row>
    <row r="84" spans="1:8" x14ac:dyDescent="0.4">
      <c r="A84" t="s">
        <v>86</v>
      </c>
      <c r="B84">
        <v>204</v>
      </c>
      <c r="C84">
        <v>42</v>
      </c>
      <c r="D84">
        <v>20.64</v>
      </c>
      <c r="E84">
        <v>2.04</v>
      </c>
      <c r="F84" s="1">
        <v>8.2799999999999993E-5</v>
      </c>
      <c r="G84" s="1">
        <v>1.9499999999999999E-3</v>
      </c>
      <c r="H84">
        <f t="shared" si="2"/>
        <v>2.0163226116178587E-2</v>
      </c>
    </row>
    <row r="85" spans="1:8" x14ac:dyDescent="0.4">
      <c r="A85" t="s">
        <v>87</v>
      </c>
      <c r="B85">
        <v>183</v>
      </c>
      <c r="C85">
        <v>39</v>
      </c>
      <c r="D85">
        <v>18.510000000000002</v>
      </c>
      <c r="E85">
        <v>2.11</v>
      </c>
      <c r="F85" s="1">
        <v>8.8399999999999994E-5</v>
      </c>
      <c r="G85" s="1">
        <v>2.0600000000000002E-3</v>
      </c>
      <c r="H85">
        <f t="shared" si="2"/>
        <v>1.8722995679308688E-2</v>
      </c>
    </row>
    <row r="86" spans="1:8" x14ac:dyDescent="0.4">
      <c r="A86" t="s">
        <v>88</v>
      </c>
      <c r="B86">
        <v>852</v>
      </c>
      <c r="C86">
        <v>126</v>
      </c>
      <c r="D86">
        <v>86.18</v>
      </c>
      <c r="E86">
        <v>1.46</v>
      </c>
      <c r="F86" s="1">
        <v>9.0299999999999999E-5</v>
      </c>
      <c r="G86" s="1">
        <v>2.0799999999999998E-3</v>
      </c>
      <c r="H86">
        <f t="shared" si="2"/>
        <v>6.0489678348535768E-2</v>
      </c>
    </row>
    <row r="87" spans="1:8" x14ac:dyDescent="0.4">
      <c r="A87" t="s">
        <v>89</v>
      </c>
      <c r="B87">
        <v>247</v>
      </c>
      <c r="C87">
        <v>48</v>
      </c>
      <c r="D87">
        <v>24.99</v>
      </c>
      <c r="E87">
        <v>1.92</v>
      </c>
      <c r="F87" s="1">
        <v>9.6500000000000001E-5</v>
      </c>
      <c r="G87" s="1">
        <v>2.2000000000000001E-3</v>
      </c>
      <c r="H87">
        <f t="shared" si="2"/>
        <v>2.3043686989918388E-2</v>
      </c>
    </row>
    <row r="88" spans="1:8" x14ac:dyDescent="0.4">
      <c r="A88" t="s">
        <v>90</v>
      </c>
      <c r="B88">
        <v>149</v>
      </c>
      <c r="C88">
        <v>2</v>
      </c>
      <c r="D88">
        <v>15.07</v>
      </c>
      <c r="E88">
        <v>0.13</v>
      </c>
      <c r="F88" s="1">
        <v>1.02E-4</v>
      </c>
      <c r="G88" s="1">
        <v>2.31E-3</v>
      </c>
      <c r="H88">
        <f t="shared" si="2"/>
        <v>9.6015362457993274E-4</v>
      </c>
    </row>
    <row r="89" spans="1:8" x14ac:dyDescent="0.4">
      <c r="A89" t="s">
        <v>91</v>
      </c>
      <c r="B89">
        <v>165</v>
      </c>
      <c r="C89">
        <v>36</v>
      </c>
      <c r="D89">
        <v>16.690000000000001</v>
      </c>
      <c r="E89">
        <v>2.16</v>
      </c>
      <c r="F89" s="1">
        <v>1.07E-4</v>
      </c>
      <c r="G89" s="1">
        <v>2.3800000000000002E-3</v>
      </c>
      <c r="H89">
        <f t="shared" si="2"/>
        <v>1.728276524243879E-2</v>
      </c>
    </row>
    <row r="90" spans="1:8" x14ac:dyDescent="0.4">
      <c r="A90" t="s">
        <v>92</v>
      </c>
      <c r="B90">
        <v>1047</v>
      </c>
      <c r="C90">
        <v>149</v>
      </c>
      <c r="D90">
        <v>105.91</v>
      </c>
      <c r="E90">
        <v>1.41</v>
      </c>
      <c r="F90" s="1">
        <v>1.1E-4</v>
      </c>
      <c r="G90" s="1">
        <v>2.4299999999999999E-3</v>
      </c>
      <c r="H90">
        <f t="shared" si="2"/>
        <v>7.1531445031204996E-2</v>
      </c>
    </row>
    <row r="91" spans="1:8" x14ac:dyDescent="0.4">
      <c r="A91" t="s">
        <v>93</v>
      </c>
      <c r="B91">
        <v>1351</v>
      </c>
      <c r="C91">
        <v>185</v>
      </c>
      <c r="D91">
        <v>136.66</v>
      </c>
      <c r="E91">
        <v>1.35</v>
      </c>
      <c r="F91" s="1">
        <v>1.17E-4</v>
      </c>
      <c r="G91" s="1">
        <v>2.5600000000000002E-3</v>
      </c>
      <c r="H91">
        <f t="shared" si="2"/>
        <v>8.8814210273643779E-2</v>
      </c>
    </row>
    <row r="92" spans="1:8" x14ac:dyDescent="0.4">
      <c r="A92" t="s">
        <v>94</v>
      </c>
      <c r="B92">
        <v>181</v>
      </c>
      <c r="C92">
        <v>38</v>
      </c>
      <c r="D92">
        <v>18.309999999999999</v>
      </c>
      <c r="E92">
        <v>2.08</v>
      </c>
      <c r="F92" s="1">
        <v>1.3300000000000001E-4</v>
      </c>
      <c r="G92" s="1">
        <v>2.8600000000000001E-3</v>
      </c>
      <c r="H92">
        <f t="shared" si="2"/>
        <v>1.8242918867018725E-2</v>
      </c>
    </row>
    <row r="93" spans="1:8" x14ac:dyDescent="0.4">
      <c r="A93" t="s">
        <v>95</v>
      </c>
      <c r="B93">
        <v>112</v>
      </c>
      <c r="C93">
        <v>27</v>
      </c>
      <c r="D93">
        <v>11.33</v>
      </c>
      <c r="E93">
        <v>2.38</v>
      </c>
      <c r="F93" s="1">
        <v>1.6799999999999999E-4</v>
      </c>
      <c r="G93" s="1">
        <v>3.5699999999999998E-3</v>
      </c>
      <c r="H93">
        <f t="shared" si="2"/>
        <v>1.2962073931829092E-2</v>
      </c>
    </row>
    <row r="94" spans="1:8" x14ac:dyDescent="0.4">
      <c r="A94" t="s">
        <v>96</v>
      </c>
      <c r="B94">
        <v>112</v>
      </c>
      <c r="C94">
        <v>27</v>
      </c>
      <c r="D94">
        <v>11.33</v>
      </c>
      <c r="E94">
        <v>2.38</v>
      </c>
      <c r="F94" s="1">
        <v>1.6799999999999999E-4</v>
      </c>
      <c r="G94" s="1">
        <v>3.5300000000000002E-3</v>
      </c>
      <c r="H94">
        <f t="shared" si="2"/>
        <v>1.2962073931829092E-2</v>
      </c>
    </row>
    <row r="95" spans="1:8" x14ac:dyDescent="0.4">
      <c r="A95" t="s">
        <v>97</v>
      </c>
      <c r="B95">
        <v>348</v>
      </c>
      <c r="C95">
        <v>61</v>
      </c>
      <c r="D95">
        <v>35.200000000000003</v>
      </c>
      <c r="E95">
        <v>1.73</v>
      </c>
      <c r="F95" s="1">
        <v>1.8000000000000001E-4</v>
      </c>
      <c r="G95" s="1">
        <v>3.7499999999999999E-3</v>
      </c>
      <c r="H95">
        <f t="shared" si="2"/>
        <v>2.9284685549687949E-2</v>
      </c>
    </row>
    <row r="96" spans="1:8" x14ac:dyDescent="0.4">
      <c r="A96" t="s">
        <v>98</v>
      </c>
      <c r="B96">
        <v>652</v>
      </c>
      <c r="C96">
        <v>100</v>
      </c>
      <c r="D96">
        <v>65.95</v>
      </c>
      <c r="E96">
        <v>1.52</v>
      </c>
      <c r="F96" s="1">
        <v>1.84E-4</v>
      </c>
      <c r="G96" s="1">
        <v>3.79E-3</v>
      </c>
      <c r="H96">
        <f t="shared" si="2"/>
        <v>4.8007681228996638E-2</v>
      </c>
    </row>
    <row r="97" spans="1:8" x14ac:dyDescent="0.4">
      <c r="A97" t="s">
        <v>99</v>
      </c>
      <c r="B97">
        <v>320</v>
      </c>
      <c r="C97">
        <v>57</v>
      </c>
      <c r="D97">
        <v>32.369999999999997</v>
      </c>
      <c r="E97">
        <v>1.76</v>
      </c>
      <c r="F97" s="1">
        <v>2.0000000000000001E-4</v>
      </c>
      <c r="G97" s="1">
        <v>4.0800000000000003E-3</v>
      </c>
      <c r="H97">
        <f t="shared" si="2"/>
        <v>2.7364378300528083E-2</v>
      </c>
    </row>
    <row r="98" spans="1:8" x14ac:dyDescent="0.4">
      <c r="A98" t="s">
        <v>100</v>
      </c>
      <c r="B98">
        <v>612</v>
      </c>
      <c r="C98">
        <v>94</v>
      </c>
      <c r="D98">
        <v>61.91</v>
      </c>
      <c r="E98">
        <v>1.52</v>
      </c>
      <c r="F98" s="1">
        <v>2.5599999999999999E-4</v>
      </c>
      <c r="G98" s="1">
        <v>5.1799999999999997E-3</v>
      </c>
      <c r="H98">
        <f t="shared" si="2"/>
        <v>4.512722035525684E-2</v>
      </c>
    </row>
    <row r="99" spans="1:8" x14ac:dyDescent="0.4">
      <c r="A99" t="s">
        <v>101</v>
      </c>
      <c r="B99">
        <v>91</v>
      </c>
      <c r="C99">
        <v>23</v>
      </c>
      <c r="D99">
        <v>9.2100000000000009</v>
      </c>
      <c r="E99">
        <v>2.5</v>
      </c>
      <c r="F99" s="1">
        <v>2.63E-4</v>
      </c>
      <c r="G99" s="1">
        <v>5.2500000000000003E-3</v>
      </c>
      <c r="H99">
        <f t="shared" si="2"/>
        <v>1.1041766682669226E-2</v>
      </c>
    </row>
    <row r="100" spans="1:8" x14ac:dyDescent="0.4">
      <c r="A100" t="s">
        <v>102</v>
      </c>
      <c r="B100">
        <v>1510</v>
      </c>
      <c r="C100">
        <v>200</v>
      </c>
      <c r="D100">
        <v>152.75</v>
      </c>
      <c r="E100">
        <v>1.31</v>
      </c>
      <c r="F100" s="1">
        <v>2.9500000000000001E-4</v>
      </c>
      <c r="G100" s="1">
        <v>5.8500000000000002E-3</v>
      </c>
      <c r="H100">
        <f t="shared" si="2"/>
        <v>9.6015362457993275E-2</v>
      </c>
    </row>
    <row r="101" spans="1:8" x14ac:dyDescent="0.4">
      <c r="A101" t="s">
        <v>103</v>
      </c>
      <c r="B101">
        <v>205</v>
      </c>
      <c r="C101">
        <v>40</v>
      </c>
      <c r="D101">
        <v>20.74</v>
      </c>
      <c r="E101">
        <v>1.93</v>
      </c>
      <c r="F101" s="1">
        <v>3.2499999999999999E-4</v>
      </c>
      <c r="G101" s="1">
        <v>6.3800000000000003E-3</v>
      </c>
      <c r="H101">
        <f t="shared" si="2"/>
        <v>1.9203072491598656E-2</v>
      </c>
    </row>
    <row r="102" spans="1:8" x14ac:dyDescent="0.4">
      <c r="A102" t="s">
        <v>104</v>
      </c>
      <c r="B102">
        <v>849</v>
      </c>
      <c r="C102">
        <v>122</v>
      </c>
      <c r="D102">
        <v>85.88</v>
      </c>
      <c r="E102">
        <v>1.42</v>
      </c>
      <c r="F102" s="1">
        <v>3.3799999999999998E-4</v>
      </c>
      <c r="G102" s="1">
        <v>6.5599999999999999E-3</v>
      </c>
      <c r="H102">
        <f t="shared" si="2"/>
        <v>5.8569371099375898E-2</v>
      </c>
    </row>
    <row r="103" spans="1:8" x14ac:dyDescent="0.4">
      <c r="A103" t="s">
        <v>105</v>
      </c>
      <c r="B103">
        <v>665</v>
      </c>
      <c r="C103">
        <v>100</v>
      </c>
      <c r="D103">
        <v>67.27</v>
      </c>
      <c r="E103">
        <v>1.49</v>
      </c>
      <c r="F103" s="1">
        <v>3.4299999999999999E-4</v>
      </c>
      <c r="G103" s="1">
        <v>6.6E-3</v>
      </c>
      <c r="H103">
        <f t="shared" si="2"/>
        <v>4.8007681228996638E-2</v>
      </c>
    </row>
    <row r="104" spans="1:8" x14ac:dyDescent="0.4">
      <c r="A104" t="s">
        <v>106</v>
      </c>
      <c r="B104">
        <v>507</v>
      </c>
      <c r="C104">
        <v>80</v>
      </c>
      <c r="D104">
        <v>51.29</v>
      </c>
      <c r="E104">
        <v>1.56</v>
      </c>
      <c r="F104" s="1">
        <v>3.6400000000000001E-4</v>
      </c>
      <c r="G104" s="1">
        <v>6.9300000000000004E-3</v>
      </c>
      <c r="H104">
        <f t="shared" si="2"/>
        <v>3.8406144983197311E-2</v>
      </c>
    </row>
    <row r="105" spans="1:8" x14ac:dyDescent="0.4">
      <c r="A105" t="s">
        <v>107</v>
      </c>
      <c r="B105">
        <v>431</v>
      </c>
      <c r="C105">
        <v>70</v>
      </c>
      <c r="D105">
        <v>43.6</v>
      </c>
      <c r="E105">
        <v>1.61</v>
      </c>
      <c r="F105" s="1">
        <v>4.0299999999999998E-4</v>
      </c>
      <c r="G105" s="1">
        <v>7.5399999999999998E-3</v>
      </c>
      <c r="H105">
        <f t="shared" si="2"/>
        <v>3.3605376860297645E-2</v>
      </c>
    </row>
    <row r="106" spans="1:8" x14ac:dyDescent="0.4">
      <c r="A106" t="s">
        <v>108</v>
      </c>
      <c r="B106">
        <v>471</v>
      </c>
      <c r="C106">
        <v>75</v>
      </c>
      <c r="D106">
        <v>47.64</v>
      </c>
      <c r="E106">
        <v>1.57</v>
      </c>
      <c r="F106" s="1">
        <v>4.0299999999999998E-4</v>
      </c>
      <c r="G106" s="1">
        <v>7.6099999999999996E-3</v>
      </c>
      <c r="H106">
        <f t="shared" si="2"/>
        <v>3.6005760921747482E-2</v>
      </c>
    </row>
    <row r="107" spans="1:8" x14ac:dyDescent="0.4">
      <c r="A107" t="s">
        <v>109</v>
      </c>
      <c r="B107">
        <v>75</v>
      </c>
      <c r="C107">
        <v>20</v>
      </c>
      <c r="D107">
        <v>7.59</v>
      </c>
      <c r="E107">
        <v>2.64</v>
      </c>
      <c r="F107" s="1">
        <v>4.4299999999999998E-4</v>
      </c>
      <c r="G107" s="1">
        <v>8.2100000000000003E-3</v>
      </c>
      <c r="H107">
        <f t="shared" si="2"/>
        <v>9.6015362457993279E-3</v>
      </c>
    </row>
    <row r="108" spans="1:8" x14ac:dyDescent="0.4">
      <c r="A108" t="s">
        <v>110</v>
      </c>
      <c r="B108">
        <v>217</v>
      </c>
      <c r="C108">
        <v>41</v>
      </c>
      <c r="D108">
        <v>21.95</v>
      </c>
      <c r="E108">
        <v>1.87</v>
      </c>
      <c r="F108" s="1">
        <v>4.7699999999999999E-4</v>
      </c>
      <c r="G108" s="1">
        <v>8.7600000000000004E-3</v>
      </c>
      <c r="H108">
        <f t="shared" si="2"/>
        <v>1.9683149303888623E-2</v>
      </c>
    </row>
    <row r="109" spans="1:8" x14ac:dyDescent="0.4">
      <c r="A109" t="s">
        <v>111</v>
      </c>
      <c r="B109">
        <v>83</v>
      </c>
      <c r="C109">
        <v>21</v>
      </c>
      <c r="D109">
        <v>8.4</v>
      </c>
      <c r="E109">
        <v>2.5</v>
      </c>
      <c r="F109" s="1">
        <v>4.8700000000000002E-4</v>
      </c>
      <c r="G109" s="1">
        <v>8.8500000000000002E-3</v>
      </c>
      <c r="H109">
        <f t="shared" si="2"/>
        <v>1.0081613058089293E-2</v>
      </c>
    </row>
    <row r="110" spans="1:8" x14ac:dyDescent="0.4">
      <c r="A110" t="s">
        <v>112</v>
      </c>
      <c r="B110">
        <v>265</v>
      </c>
      <c r="C110">
        <v>48</v>
      </c>
      <c r="D110">
        <v>26.81</v>
      </c>
      <c r="E110">
        <v>1.79</v>
      </c>
      <c r="F110" s="1">
        <v>4.9700000000000005E-4</v>
      </c>
      <c r="G110" s="1">
        <v>8.94E-3</v>
      </c>
      <c r="H110">
        <f t="shared" si="2"/>
        <v>2.3043686989918388E-2</v>
      </c>
    </row>
    <row r="111" spans="1:8" x14ac:dyDescent="0.4">
      <c r="A111" t="s">
        <v>113</v>
      </c>
      <c r="B111">
        <v>181</v>
      </c>
      <c r="C111">
        <v>36</v>
      </c>
      <c r="D111">
        <v>18.309999999999999</v>
      </c>
      <c r="E111">
        <v>1.97</v>
      </c>
      <c r="F111" s="1">
        <v>5.1800000000000001E-4</v>
      </c>
      <c r="G111" s="1">
        <v>9.2499999999999995E-3</v>
      </c>
      <c r="H111">
        <f t="shared" si="2"/>
        <v>1.728276524243879E-2</v>
      </c>
    </row>
    <row r="112" spans="1:8" x14ac:dyDescent="0.4">
      <c r="A112" t="s">
        <v>114</v>
      </c>
      <c r="B112">
        <v>1225</v>
      </c>
      <c r="C112">
        <v>165</v>
      </c>
      <c r="D112">
        <v>123.92</v>
      </c>
      <c r="E112">
        <v>1.33</v>
      </c>
      <c r="F112" s="1">
        <v>5.4699999999999996E-4</v>
      </c>
      <c r="G112" s="1">
        <v>9.6699999999999998E-3</v>
      </c>
      <c r="H112">
        <f t="shared" si="2"/>
        <v>7.921267402784446E-2</v>
      </c>
    </row>
    <row r="113" spans="1:8" x14ac:dyDescent="0.4">
      <c r="A113" t="s">
        <v>115</v>
      </c>
      <c r="B113">
        <v>546</v>
      </c>
      <c r="C113">
        <v>84</v>
      </c>
      <c r="D113">
        <v>55.23</v>
      </c>
      <c r="E113">
        <v>1.52</v>
      </c>
      <c r="F113" s="1">
        <v>5.7399999999999997E-4</v>
      </c>
      <c r="G113" s="1">
        <v>1.01E-2</v>
      </c>
      <c r="H113">
        <f t="shared" si="2"/>
        <v>4.0326452232357174E-2</v>
      </c>
    </row>
    <row r="114" spans="1:8" x14ac:dyDescent="0.4">
      <c r="A114" t="s">
        <v>116</v>
      </c>
      <c r="B114">
        <v>85</v>
      </c>
      <c r="C114">
        <v>21</v>
      </c>
      <c r="D114">
        <v>8.6</v>
      </c>
      <c r="E114">
        <v>2.44</v>
      </c>
      <c r="F114" s="1">
        <v>6.1499999999999999E-4</v>
      </c>
      <c r="G114" s="1">
        <v>1.0699999999999999E-2</v>
      </c>
      <c r="H114">
        <f t="shared" si="2"/>
        <v>1.0081613058089293E-2</v>
      </c>
    </row>
    <row r="115" spans="1:8" x14ac:dyDescent="0.4">
      <c r="A115" t="s">
        <v>117</v>
      </c>
      <c r="B115">
        <v>116</v>
      </c>
      <c r="C115">
        <v>26</v>
      </c>
      <c r="D115">
        <v>11.73</v>
      </c>
      <c r="E115">
        <v>2.2200000000000002</v>
      </c>
      <c r="F115" s="1">
        <v>6.3199999999999997E-4</v>
      </c>
      <c r="G115" s="1">
        <v>1.09E-2</v>
      </c>
      <c r="H115">
        <f t="shared" si="2"/>
        <v>1.2481997119539127E-2</v>
      </c>
    </row>
    <row r="116" spans="1:8" x14ac:dyDescent="0.4">
      <c r="A116" t="s">
        <v>118</v>
      </c>
      <c r="B116">
        <v>178</v>
      </c>
      <c r="C116">
        <v>35</v>
      </c>
      <c r="D116">
        <v>18.010000000000002</v>
      </c>
      <c r="E116">
        <v>1.94</v>
      </c>
      <c r="F116" s="1">
        <v>7.27E-4</v>
      </c>
      <c r="G116" s="1">
        <v>1.24E-2</v>
      </c>
      <c r="H116">
        <f t="shared" si="2"/>
        <v>1.6802688430148822E-2</v>
      </c>
    </row>
    <row r="117" spans="1:8" x14ac:dyDescent="0.4">
      <c r="A117" t="s">
        <v>119</v>
      </c>
      <c r="B117">
        <v>1744</v>
      </c>
      <c r="C117">
        <v>223</v>
      </c>
      <c r="D117">
        <v>176.42</v>
      </c>
      <c r="E117">
        <v>1.26</v>
      </c>
      <c r="F117" s="1">
        <v>7.9699999999999997E-4</v>
      </c>
      <c r="G117" s="1">
        <v>1.35E-2</v>
      </c>
      <c r="H117">
        <f t="shared" si="2"/>
        <v>0.10705712914066251</v>
      </c>
    </row>
    <row r="118" spans="1:8" x14ac:dyDescent="0.4">
      <c r="A118" t="s">
        <v>120</v>
      </c>
      <c r="B118">
        <v>358</v>
      </c>
      <c r="C118">
        <v>59</v>
      </c>
      <c r="D118">
        <v>36.21</v>
      </c>
      <c r="E118">
        <v>1.63</v>
      </c>
      <c r="F118" s="1">
        <v>8.03E-4</v>
      </c>
      <c r="G118" s="1">
        <v>1.35E-2</v>
      </c>
      <c r="H118">
        <f t="shared" si="2"/>
        <v>2.8324531925108018E-2</v>
      </c>
    </row>
    <row r="119" spans="1:8" x14ac:dyDescent="0.4">
      <c r="A119" t="s">
        <v>121</v>
      </c>
      <c r="B119">
        <v>753</v>
      </c>
      <c r="C119">
        <v>108</v>
      </c>
      <c r="D119">
        <v>76.17</v>
      </c>
      <c r="E119">
        <v>1.42</v>
      </c>
      <c r="F119" s="1">
        <v>9.0499999999999999E-4</v>
      </c>
      <c r="G119" s="1">
        <v>1.5100000000000001E-2</v>
      </c>
      <c r="H119">
        <f t="shared" si="2"/>
        <v>5.1848295727316369E-2</v>
      </c>
    </row>
    <row r="120" spans="1:8" x14ac:dyDescent="0.4">
      <c r="A120" t="s">
        <v>122</v>
      </c>
      <c r="B120">
        <v>753</v>
      </c>
      <c r="C120">
        <v>108</v>
      </c>
      <c r="D120">
        <v>76.17</v>
      </c>
      <c r="E120">
        <v>1.42</v>
      </c>
      <c r="F120" s="1">
        <v>9.0499999999999999E-4</v>
      </c>
      <c r="G120" s="1">
        <v>1.49E-2</v>
      </c>
      <c r="H120">
        <f t="shared" si="2"/>
        <v>5.1848295727316369E-2</v>
      </c>
    </row>
    <row r="121" spans="1:8" x14ac:dyDescent="0.4">
      <c r="A121" t="s">
        <v>123</v>
      </c>
      <c r="B121">
        <v>172</v>
      </c>
      <c r="C121">
        <v>34</v>
      </c>
      <c r="D121">
        <v>17.399999999999999</v>
      </c>
      <c r="E121">
        <v>1.95</v>
      </c>
      <c r="F121" s="1">
        <v>9.0700000000000004E-4</v>
      </c>
      <c r="G121" s="1">
        <v>1.4800000000000001E-2</v>
      </c>
      <c r="H121">
        <f t="shared" si="2"/>
        <v>1.6322611617858859E-2</v>
      </c>
    </row>
    <row r="122" spans="1:8" x14ac:dyDescent="0.4">
      <c r="A122" t="s">
        <v>124</v>
      </c>
      <c r="B122">
        <v>388</v>
      </c>
      <c r="C122">
        <v>63</v>
      </c>
      <c r="D122">
        <v>39.25</v>
      </c>
      <c r="E122">
        <v>1.61</v>
      </c>
      <c r="F122" s="1">
        <v>9.2000000000000003E-4</v>
      </c>
      <c r="G122" s="1">
        <v>1.49E-2</v>
      </c>
      <c r="H122">
        <f t="shared" si="2"/>
        <v>3.0244839174267884E-2</v>
      </c>
    </row>
    <row r="123" spans="1:8" x14ac:dyDescent="0.4">
      <c r="A123" t="s">
        <v>125</v>
      </c>
      <c r="B123">
        <v>76</v>
      </c>
      <c r="C123">
        <v>19</v>
      </c>
      <c r="D123">
        <v>7.69</v>
      </c>
      <c r="E123">
        <v>2.4700000000000002</v>
      </c>
      <c r="F123" s="1">
        <v>1.0200000000000001E-3</v>
      </c>
      <c r="G123" s="1">
        <v>1.6500000000000001E-2</v>
      </c>
      <c r="H123">
        <f t="shared" si="2"/>
        <v>9.1214594335093623E-3</v>
      </c>
    </row>
    <row r="124" spans="1:8" x14ac:dyDescent="0.4">
      <c r="A124" t="s">
        <v>126</v>
      </c>
      <c r="B124">
        <v>387</v>
      </c>
      <c r="C124">
        <v>62</v>
      </c>
      <c r="D124">
        <v>39.15</v>
      </c>
      <c r="E124">
        <v>1.58</v>
      </c>
      <c r="F124" s="1">
        <v>1.2199999999999999E-3</v>
      </c>
      <c r="G124" s="1">
        <v>1.9400000000000001E-2</v>
      </c>
      <c r="H124">
        <f t="shared" si="2"/>
        <v>2.9764762361977917E-2</v>
      </c>
    </row>
    <row r="125" spans="1:8" x14ac:dyDescent="0.4">
      <c r="A125" t="s">
        <v>127</v>
      </c>
      <c r="B125">
        <v>37</v>
      </c>
      <c r="C125">
        <v>12</v>
      </c>
      <c r="D125">
        <v>3.74</v>
      </c>
      <c r="E125">
        <v>3.21</v>
      </c>
      <c r="F125" s="1">
        <v>1.2899999999999999E-3</v>
      </c>
      <c r="G125" s="1">
        <v>2.0400000000000001E-2</v>
      </c>
      <c r="H125">
        <f t="shared" si="2"/>
        <v>5.7609217474795969E-3</v>
      </c>
    </row>
    <row r="126" spans="1:8" x14ac:dyDescent="0.4">
      <c r="A126" t="s">
        <v>128</v>
      </c>
      <c r="B126">
        <v>157</v>
      </c>
      <c r="C126">
        <v>31</v>
      </c>
      <c r="D126">
        <v>15.88</v>
      </c>
      <c r="E126">
        <v>1.95</v>
      </c>
      <c r="F126" s="1">
        <v>1.33E-3</v>
      </c>
      <c r="G126" s="1">
        <v>2.1000000000000001E-2</v>
      </c>
      <c r="H126">
        <f t="shared" si="2"/>
        <v>1.4882381180988958E-2</v>
      </c>
    </row>
    <row r="127" spans="1:8" x14ac:dyDescent="0.4">
      <c r="A127" t="s">
        <v>129</v>
      </c>
      <c r="B127">
        <v>397</v>
      </c>
      <c r="C127">
        <v>63</v>
      </c>
      <c r="D127">
        <v>40.159999999999997</v>
      </c>
      <c r="E127">
        <v>1.57</v>
      </c>
      <c r="F127" s="1">
        <v>1.39E-3</v>
      </c>
      <c r="G127" s="1">
        <v>2.1700000000000001E-2</v>
      </c>
      <c r="H127">
        <f t="shared" si="2"/>
        <v>3.0244839174267884E-2</v>
      </c>
    </row>
    <row r="128" spans="1:8" x14ac:dyDescent="0.4">
      <c r="A128" t="s">
        <v>130</v>
      </c>
      <c r="B128">
        <v>423</v>
      </c>
      <c r="C128">
        <v>66</v>
      </c>
      <c r="D128">
        <v>42.79</v>
      </c>
      <c r="E128">
        <v>1.54</v>
      </c>
      <c r="F128" s="1">
        <v>1.49E-3</v>
      </c>
      <c r="G128" s="1">
        <v>2.3E-2</v>
      </c>
      <c r="H128">
        <f t="shared" si="2"/>
        <v>3.1685069611137782E-2</v>
      </c>
    </row>
    <row r="129" spans="1:8" x14ac:dyDescent="0.4">
      <c r="A129" t="s">
        <v>131</v>
      </c>
      <c r="B129">
        <v>164</v>
      </c>
      <c r="C129">
        <v>32</v>
      </c>
      <c r="D129">
        <v>16.59</v>
      </c>
      <c r="E129">
        <v>1.93</v>
      </c>
      <c r="F129" s="1">
        <v>1.65E-3</v>
      </c>
      <c r="G129" s="1">
        <v>2.53E-2</v>
      </c>
      <c r="H129">
        <f t="shared" si="2"/>
        <v>1.5362457993278924E-2</v>
      </c>
    </row>
    <row r="130" spans="1:8" x14ac:dyDescent="0.4">
      <c r="A130" t="s">
        <v>132</v>
      </c>
      <c r="B130">
        <v>18</v>
      </c>
      <c r="C130">
        <v>8</v>
      </c>
      <c r="D130">
        <v>1.82</v>
      </c>
      <c r="E130">
        <v>4.3899999999999997</v>
      </c>
      <c r="F130" s="1">
        <v>1.73E-3</v>
      </c>
      <c r="G130" s="1">
        <v>2.63E-2</v>
      </c>
      <c r="H130">
        <f t="shared" ref="H130:H144" si="3">C130/2083</f>
        <v>3.840614498319731E-3</v>
      </c>
    </row>
    <row r="131" spans="1:8" x14ac:dyDescent="0.4">
      <c r="A131" t="s">
        <v>133</v>
      </c>
      <c r="B131">
        <v>513</v>
      </c>
      <c r="C131">
        <v>77</v>
      </c>
      <c r="D131">
        <v>51.89</v>
      </c>
      <c r="E131">
        <v>1.48</v>
      </c>
      <c r="F131" s="1">
        <v>1.82E-3</v>
      </c>
      <c r="G131" s="1">
        <v>2.75E-2</v>
      </c>
      <c r="H131">
        <f t="shared" si="3"/>
        <v>3.6965914546327409E-2</v>
      </c>
    </row>
    <row r="132" spans="1:8" x14ac:dyDescent="0.4">
      <c r="A132" t="s">
        <v>134</v>
      </c>
      <c r="B132">
        <v>465</v>
      </c>
      <c r="C132">
        <v>71</v>
      </c>
      <c r="D132">
        <v>47.04</v>
      </c>
      <c r="E132">
        <v>1.51</v>
      </c>
      <c r="F132" s="1">
        <v>1.83E-3</v>
      </c>
      <c r="G132" s="1">
        <v>2.75E-2</v>
      </c>
      <c r="H132">
        <f t="shared" si="3"/>
        <v>3.4085453672587612E-2</v>
      </c>
    </row>
    <row r="133" spans="1:8" x14ac:dyDescent="0.4">
      <c r="A133" t="s">
        <v>135</v>
      </c>
      <c r="B133">
        <v>401</v>
      </c>
      <c r="C133">
        <v>63</v>
      </c>
      <c r="D133">
        <v>40.56</v>
      </c>
      <c r="E133">
        <v>1.55</v>
      </c>
      <c r="F133" s="1">
        <v>1.92E-3</v>
      </c>
      <c r="G133" s="1">
        <v>2.86E-2</v>
      </c>
      <c r="H133">
        <f t="shared" si="3"/>
        <v>3.0244839174267884E-2</v>
      </c>
    </row>
    <row r="134" spans="1:8" x14ac:dyDescent="0.4">
      <c r="A134" t="s">
        <v>136</v>
      </c>
      <c r="B134">
        <v>794</v>
      </c>
      <c r="C134">
        <v>110</v>
      </c>
      <c r="D134">
        <v>80.319999999999993</v>
      </c>
      <c r="E134">
        <v>1.37</v>
      </c>
      <c r="F134" s="1">
        <v>2.2100000000000002E-3</v>
      </c>
      <c r="G134" s="1">
        <v>3.2599999999999997E-2</v>
      </c>
      <c r="H134">
        <f t="shared" si="3"/>
        <v>5.2808449351896304E-2</v>
      </c>
    </row>
    <row r="135" spans="1:8" x14ac:dyDescent="0.4">
      <c r="A135" t="s">
        <v>137</v>
      </c>
      <c r="B135">
        <v>62</v>
      </c>
      <c r="C135">
        <v>16</v>
      </c>
      <c r="D135">
        <v>6.27</v>
      </c>
      <c r="E135">
        <v>2.5499999999999998</v>
      </c>
      <c r="F135" s="1">
        <v>2.2499999999999998E-3</v>
      </c>
      <c r="G135" s="1">
        <v>3.3000000000000002E-2</v>
      </c>
      <c r="H135">
        <f t="shared" si="3"/>
        <v>7.6812289966394619E-3</v>
      </c>
    </row>
    <row r="136" spans="1:8" x14ac:dyDescent="0.4">
      <c r="A136" t="s">
        <v>138</v>
      </c>
      <c r="B136">
        <v>101</v>
      </c>
      <c r="C136">
        <v>22</v>
      </c>
      <c r="D136">
        <v>10.220000000000001</v>
      </c>
      <c r="E136">
        <v>2.15</v>
      </c>
      <c r="F136" s="1">
        <v>2.4099999999999998E-3</v>
      </c>
      <c r="G136" s="1">
        <v>3.5200000000000002E-2</v>
      </c>
      <c r="H136">
        <f t="shared" si="3"/>
        <v>1.0561689870379261E-2</v>
      </c>
    </row>
    <row r="137" spans="1:8" x14ac:dyDescent="0.4">
      <c r="A137" t="s">
        <v>139</v>
      </c>
      <c r="B137">
        <v>82</v>
      </c>
      <c r="C137">
        <v>19</v>
      </c>
      <c r="D137">
        <v>8.2899999999999991</v>
      </c>
      <c r="E137">
        <v>2.29</v>
      </c>
      <c r="F137" s="1">
        <v>2.6099999999999999E-3</v>
      </c>
      <c r="G137" s="1">
        <v>3.7699999999999997E-2</v>
      </c>
      <c r="H137">
        <f t="shared" si="3"/>
        <v>9.1214594335093623E-3</v>
      </c>
    </row>
    <row r="138" spans="1:8" x14ac:dyDescent="0.4">
      <c r="A138" t="s">
        <v>140</v>
      </c>
      <c r="B138">
        <v>323</v>
      </c>
      <c r="C138">
        <v>52</v>
      </c>
      <c r="D138">
        <v>32.67</v>
      </c>
      <c r="E138">
        <v>1.59</v>
      </c>
      <c r="F138" s="1">
        <v>2.7799999999999999E-3</v>
      </c>
      <c r="G138" s="1">
        <v>3.9899999999999998E-2</v>
      </c>
      <c r="H138">
        <f t="shared" si="3"/>
        <v>2.4963994239078253E-2</v>
      </c>
    </row>
    <row r="139" spans="1:8" x14ac:dyDescent="0.4">
      <c r="A139" t="s">
        <v>141</v>
      </c>
      <c r="B139">
        <v>325</v>
      </c>
      <c r="C139">
        <v>52</v>
      </c>
      <c r="D139">
        <v>32.880000000000003</v>
      </c>
      <c r="E139">
        <v>1.58</v>
      </c>
      <c r="F139" s="1">
        <v>2.9099999999999998E-3</v>
      </c>
      <c r="G139" s="1">
        <v>4.1500000000000002E-2</v>
      </c>
      <c r="H139">
        <f t="shared" si="3"/>
        <v>2.4963994239078253E-2</v>
      </c>
    </row>
    <row r="140" spans="1:8" x14ac:dyDescent="0.4">
      <c r="A140" t="s">
        <v>142</v>
      </c>
      <c r="B140">
        <v>58</v>
      </c>
      <c r="C140">
        <v>15</v>
      </c>
      <c r="D140">
        <v>5.87</v>
      </c>
      <c r="E140">
        <v>2.56</v>
      </c>
      <c r="F140" s="1">
        <v>3.1800000000000001E-3</v>
      </c>
      <c r="G140" s="1">
        <v>4.5100000000000001E-2</v>
      </c>
      <c r="H140">
        <f t="shared" si="3"/>
        <v>7.2011521843494963E-3</v>
      </c>
    </row>
    <row r="141" spans="1:8" x14ac:dyDescent="0.4">
      <c r="A141" t="s">
        <v>143</v>
      </c>
      <c r="B141">
        <v>204</v>
      </c>
      <c r="C141">
        <v>36</v>
      </c>
      <c r="D141">
        <v>20.64</v>
      </c>
      <c r="E141">
        <v>1.74</v>
      </c>
      <c r="F141" s="1">
        <v>3.2599999999999999E-3</v>
      </c>
      <c r="G141" s="1">
        <v>4.58E-2</v>
      </c>
      <c r="H141">
        <f t="shared" si="3"/>
        <v>1.728276524243879E-2</v>
      </c>
    </row>
    <row r="142" spans="1:8" x14ac:dyDescent="0.4">
      <c r="A142" t="s">
        <v>144</v>
      </c>
      <c r="B142">
        <v>66</v>
      </c>
      <c r="C142">
        <v>16</v>
      </c>
      <c r="D142">
        <v>6.68</v>
      </c>
      <c r="E142">
        <v>2.4</v>
      </c>
      <c r="F142" s="1">
        <v>3.3E-3</v>
      </c>
      <c r="G142" s="1">
        <v>4.5999999999999999E-2</v>
      </c>
      <c r="H142">
        <f t="shared" si="3"/>
        <v>7.6812289966394619E-3</v>
      </c>
    </row>
    <row r="143" spans="1:8" x14ac:dyDescent="0.4">
      <c r="A143" t="s">
        <v>145</v>
      </c>
      <c r="B143">
        <v>66</v>
      </c>
      <c r="C143">
        <v>16</v>
      </c>
      <c r="D143">
        <v>6.68</v>
      </c>
      <c r="E143">
        <v>2.4</v>
      </c>
      <c r="F143" s="1">
        <v>3.3E-3</v>
      </c>
      <c r="G143" s="1">
        <v>4.5600000000000002E-2</v>
      </c>
      <c r="H143">
        <f t="shared" si="3"/>
        <v>7.6812289966394619E-3</v>
      </c>
    </row>
    <row r="144" spans="1:8" x14ac:dyDescent="0.4">
      <c r="A144" t="s">
        <v>146</v>
      </c>
      <c r="B144">
        <v>320</v>
      </c>
      <c r="C144">
        <v>51</v>
      </c>
      <c r="D144">
        <v>32.369999999999997</v>
      </c>
      <c r="E144">
        <v>1.58</v>
      </c>
      <c r="F144" s="1">
        <v>3.5799999999999998E-3</v>
      </c>
      <c r="G144" s="1">
        <v>4.9299999999999997E-2</v>
      </c>
      <c r="H144">
        <f t="shared" si="3"/>
        <v>2.4483917426788286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1E54E-9AEE-4A00-9755-F5D5676F8BF5}">
  <dimension ref="A1:H137"/>
  <sheetViews>
    <sheetView tabSelected="1" workbookViewId="0">
      <selection activeCell="D21" sqref="D21"/>
    </sheetView>
  </sheetViews>
  <sheetFormatPr defaultRowHeight="13.9" x14ac:dyDescent="0.4"/>
  <cols>
    <col min="1" max="1" width="40.9296875" customWidth="1"/>
    <col min="2" max="2" width="11.06640625" customWidth="1"/>
    <col min="5" max="5" width="6.86328125" customWidth="1"/>
    <col min="6" max="6" width="12" customWidth="1"/>
    <col min="8" max="8" width="12.9296875" customWidth="1"/>
  </cols>
  <sheetData>
    <row r="1" spans="1:8" ht="14.25" thickBot="1" x14ac:dyDescent="0.45">
      <c r="A1" s="4" t="s">
        <v>196</v>
      </c>
      <c r="B1" s="5" t="s">
        <v>0</v>
      </c>
      <c r="C1" s="5" t="s">
        <v>147</v>
      </c>
      <c r="D1" s="5" t="s">
        <v>2</v>
      </c>
      <c r="E1" s="5" t="s">
        <v>195</v>
      </c>
      <c r="F1" s="5" t="s">
        <v>193</v>
      </c>
      <c r="G1" s="5" t="s">
        <v>194</v>
      </c>
      <c r="H1" s="6" t="s">
        <v>3</v>
      </c>
    </row>
    <row r="2" spans="1:8" x14ac:dyDescent="0.4">
      <c r="A2" t="s">
        <v>4</v>
      </c>
      <c r="B2">
        <v>12118</v>
      </c>
      <c r="C2">
        <v>1597</v>
      </c>
      <c r="D2">
        <v>1256.4100000000001</v>
      </c>
      <c r="E2">
        <v>1.27</v>
      </c>
      <c r="F2" s="1">
        <v>4.5000000000000002E-49</v>
      </c>
      <c r="G2" s="1">
        <v>8.9199999999999995E-46</v>
      </c>
      <c r="H2">
        <f t="shared" ref="H2:H64" si="0">C2/2135</f>
        <v>0.74800936768149884</v>
      </c>
    </row>
    <row r="3" spans="1:8" x14ac:dyDescent="0.4">
      <c r="A3" t="s">
        <v>5</v>
      </c>
      <c r="B3">
        <v>14879</v>
      </c>
      <c r="C3">
        <v>1827</v>
      </c>
      <c r="D3">
        <v>1542.67</v>
      </c>
      <c r="E3">
        <v>1.18</v>
      </c>
      <c r="F3" s="1">
        <v>1.0799999999999999E-44</v>
      </c>
      <c r="G3" s="1">
        <v>1.0700000000000001E-41</v>
      </c>
      <c r="H3">
        <f t="shared" si="0"/>
        <v>0.8557377049180328</v>
      </c>
    </row>
    <row r="4" spans="1:8" x14ac:dyDescent="0.4">
      <c r="A4" t="s">
        <v>8</v>
      </c>
      <c r="B4">
        <v>13193</v>
      </c>
      <c r="C4">
        <v>1662</v>
      </c>
      <c r="D4">
        <v>1367.86</v>
      </c>
      <c r="E4">
        <v>1.22</v>
      </c>
      <c r="F4" s="1">
        <v>1.7299999999999999E-39</v>
      </c>
      <c r="G4" s="1">
        <v>1.1399999999999999E-36</v>
      </c>
      <c r="H4">
        <f t="shared" si="0"/>
        <v>0.77845433255269325</v>
      </c>
    </row>
    <row r="5" spans="1:8" x14ac:dyDescent="0.4">
      <c r="A5" t="s">
        <v>10</v>
      </c>
      <c r="B5">
        <v>12120</v>
      </c>
      <c r="C5">
        <v>1560</v>
      </c>
      <c r="D5">
        <v>1256.6099999999999</v>
      </c>
      <c r="E5">
        <v>1.24</v>
      </c>
      <c r="F5" s="1">
        <v>5.9800000000000004E-39</v>
      </c>
      <c r="G5" s="1">
        <v>2.96E-36</v>
      </c>
      <c r="H5">
        <f t="shared" si="0"/>
        <v>0.73067915690866514</v>
      </c>
    </row>
    <row r="6" spans="1:8" x14ac:dyDescent="0.4">
      <c r="A6" t="s">
        <v>9</v>
      </c>
      <c r="B6">
        <v>14034</v>
      </c>
      <c r="C6">
        <v>1731</v>
      </c>
      <c r="D6">
        <v>1455.06</v>
      </c>
      <c r="E6">
        <v>1.19</v>
      </c>
      <c r="F6" s="1">
        <v>1.13E-37</v>
      </c>
      <c r="G6" s="1">
        <v>4.4899999999999999E-35</v>
      </c>
      <c r="H6">
        <f t="shared" si="0"/>
        <v>0.81077283372365339</v>
      </c>
    </row>
    <row r="7" spans="1:8" x14ac:dyDescent="0.4">
      <c r="A7" t="s">
        <v>11</v>
      </c>
      <c r="B7">
        <v>5526</v>
      </c>
      <c r="C7">
        <v>855</v>
      </c>
      <c r="D7">
        <v>572.94000000000005</v>
      </c>
      <c r="E7">
        <v>1.49</v>
      </c>
      <c r="F7" s="1">
        <v>5.3899999999999998E-36</v>
      </c>
      <c r="G7" s="1">
        <v>1.7799999999999999E-33</v>
      </c>
      <c r="H7">
        <f t="shared" si="0"/>
        <v>0.40046838407494145</v>
      </c>
    </row>
    <row r="8" spans="1:8" x14ac:dyDescent="0.4">
      <c r="A8" t="s">
        <v>6</v>
      </c>
      <c r="B8">
        <v>18588</v>
      </c>
      <c r="C8">
        <v>2078</v>
      </c>
      <c r="D8">
        <v>1927.22</v>
      </c>
      <c r="E8">
        <v>1.08</v>
      </c>
      <c r="F8" s="1">
        <v>4.7700000000000001E-35</v>
      </c>
      <c r="G8" s="1">
        <v>1.3499999999999999E-32</v>
      </c>
      <c r="H8">
        <f t="shared" si="0"/>
        <v>0.97330210772833725</v>
      </c>
    </row>
    <row r="9" spans="1:8" x14ac:dyDescent="0.4">
      <c r="A9" t="s">
        <v>12</v>
      </c>
      <c r="B9">
        <v>13233</v>
      </c>
      <c r="C9">
        <v>1648</v>
      </c>
      <c r="D9">
        <v>1372.01</v>
      </c>
      <c r="E9">
        <v>1.2</v>
      </c>
      <c r="F9" s="1">
        <v>8.1000000000000003E-35</v>
      </c>
      <c r="G9" s="1">
        <v>2.01E-32</v>
      </c>
      <c r="H9">
        <f t="shared" si="0"/>
        <v>0.77189695550351289</v>
      </c>
    </row>
    <row r="10" spans="1:8" x14ac:dyDescent="0.4">
      <c r="A10" t="s">
        <v>7</v>
      </c>
      <c r="B10">
        <v>18740</v>
      </c>
      <c r="C10">
        <v>2086</v>
      </c>
      <c r="D10">
        <v>1942.98</v>
      </c>
      <c r="E10">
        <v>1.07</v>
      </c>
      <c r="F10" s="1">
        <v>1.9299999999999999E-34</v>
      </c>
      <c r="G10" s="1">
        <v>3.8099999999999999E-32</v>
      </c>
      <c r="H10">
        <f t="shared" si="0"/>
        <v>0.9770491803278688</v>
      </c>
    </row>
    <row r="11" spans="1:8" x14ac:dyDescent="0.4">
      <c r="A11" t="s">
        <v>14</v>
      </c>
      <c r="B11">
        <v>5617</v>
      </c>
      <c r="C11">
        <v>841</v>
      </c>
      <c r="D11">
        <v>582.38</v>
      </c>
      <c r="E11">
        <v>1.44</v>
      </c>
      <c r="F11" s="1">
        <v>1.7000000000000001E-30</v>
      </c>
      <c r="G11" s="1">
        <v>3.0600000000000001E-28</v>
      </c>
      <c r="H11">
        <f t="shared" si="0"/>
        <v>0.39391100702576115</v>
      </c>
    </row>
    <row r="12" spans="1:8" x14ac:dyDescent="0.4">
      <c r="A12" t="s">
        <v>15</v>
      </c>
      <c r="B12">
        <v>5617</v>
      </c>
      <c r="C12">
        <v>841</v>
      </c>
      <c r="D12">
        <v>582.38</v>
      </c>
      <c r="E12">
        <v>1.44</v>
      </c>
      <c r="F12" s="1">
        <v>1.7000000000000001E-30</v>
      </c>
      <c r="G12" s="1">
        <v>2.81E-28</v>
      </c>
      <c r="H12">
        <f t="shared" si="0"/>
        <v>0.39391100702576115</v>
      </c>
    </row>
    <row r="13" spans="1:8" x14ac:dyDescent="0.4">
      <c r="A13" t="s">
        <v>16</v>
      </c>
      <c r="B13">
        <v>5617</v>
      </c>
      <c r="C13">
        <v>841</v>
      </c>
      <c r="D13">
        <v>582.38</v>
      </c>
      <c r="E13">
        <v>1.44</v>
      </c>
      <c r="F13" s="1">
        <v>1.7000000000000001E-30</v>
      </c>
      <c r="G13" s="1">
        <v>2.5899999999999998E-28</v>
      </c>
      <c r="H13">
        <f t="shared" si="0"/>
        <v>0.39391100702576115</v>
      </c>
    </row>
    <row r="14" spans="1:8" x14ac:dyDescent="0.4">
      <c r="A14" s="2" t="s">
        <v>13</v>
      </c>
      <c r="B14" s="2">
        <v>3995</v>
      </c>
      <c r="C14" s="2">
        <v>620</v>
      </c>
      <c r="D14" s="2">
        <v>414.21</v>
      </c>
      <c r="E14" s="2">
        <v>1.5</v>
      </c>
      <c r="F14" s="3">
        <v>4.8200000000000003E-24</v>
      </c>
      <c r="G14" s="3">
        <v>6.82E-22</v>
      </c>
      <c r="H14" s="2">
        <f t="shared" si="0"/>
        <v>0.29039812646370022</v>
      </c>
    </row>
    <row r="15" spans="1:8" x14ac:dyDescent="0.4">
      <c r="A15" t="s">
        <v>28</v>
      </c>
      <c r="B15">
        <v>6363</v>
      </c>
      <c r="C15">
        <v>892</v>
      </c>
      <c r="D15">
        <v>659.72</v>
      </c>
      <c r="E15">
        <v>1.35</v>
      </c>
      <c r="F15" s="1">
        <v>8.3999999999999997E-24</v>
      </c>
      <c r="G15" s="1">
        <v>1.1099999999999999E-21</v>
      </c>
      <c r="H15">
        <f t="shared" si="0"/>
        <v>0.41779859484777515</v>
      </c>
    </row>
    <row r="16" spans="1:8" x14ac:dyDescent="0.4">
      <c r="A16" t="s">
        <v>32</v>
      </c>
      <c r="B16">
        <v>4492</v>
      </c>
      <c r="C16">
        <v>671</v>
      </c>
      <c r="D16">
        <v>465.74</v>
      </c>
      <c r="E16">
        <v>1.44</v>
      </c>
      <c r="F16" s="1">
        <v>1.76E-22</v>
      </c>
      <c r="G16" s="1">
        <v>2.1800000000000001E-20</v>
      </c>
      <c r="H16">
        <f t="shared" si="0"/>
        <v>0.31428571428571428</v>
      </c>
    </row>
    <row r="17" spans="1:8" x14ac:dyDescent="0.4">
      <c r="A17" t="s">
        <v>35</v>
      </c>
      <c r="B17">
        <v>4129</v>
      </c>
      <c r="C17">
        <v>626</v>
      </c>
      <c r="D17">
        <v>428.1</v>
      </c>
      <c r="E17">
        <v>1.46</v>
      </c>
      <c r="F17" s="1">
        <v>4.5699999999999996E-22</v>
      </c>
      <c r="G17" s="1">
        <v>5.3200000000000003E-20</v>
      </c>
      <c r="H17">
        <f t="shared" si="0"/>
        <v>0.29320843091334897</v>
      </c>
    </row>
    <row r="18" spans="1:8" x14ac:dyDescent="0.4">
      <c r="A18" s="2" t="s">
        <v>21</v>
      </c>
      <c r="B18" s="2">
        <v>2123</v>
      </c>
      <c r="C18" s="2">
        <v>376</v>
      </c>
      <c r="D18" s="2">
        <v>220.11</v>
      </c>
      <c r="E18" s="2">
        <v>1.71</v>
      </c>
      <c r="F18" s="3">
        <v>5.84E-22</v>
      </c>
      <c r="G18" s="3">
        <v>6.4300000000000004E-20</v>
      </c>
      <c r="H18" s="2">
        <f t="shared" si="0"/>
        <v>0.17611241217798596</v>
      </c>
    </row>
    <row r="19" spans="1:8" x14ac:dyDescent="0.4">
      <c r="A19" t="s">
        <v>22</v>
      </c>
      <c r="B19">
        <v>2124</v>
      </c>
      <c r="C19">
        <v>376</v>
      </c>
      <c r="D19">
        <v>220.22</v>
      </c>
      <c r="E19">
        <v>1.71</v>
      </c>
      <c r="F19" s="1">
        <v>6.0500000000000002E-22</v>
      </c>
      <c r="G19" s="1">
        <v>6.31E-20</v>
      </c>
      <c r="H19">
        <f t="shared" si="0"/>
        <v>0.17611241217798596</v>
      </c>
    </row>
    <row r="20" spans="1:8" x14ac:dyDescent="0.4">
      <c r="A20" t="s">
        <v>23</v>
      </c>
      <c r="B20">
        <v>2124</v>
      </c>
      <c r="C20">
        <v>376</v>
      </c>
      <c r="D20">
        <v>220.22</v>
      </c>
      <c r="E20">
        <v>1.71</v>
      </c>
      <c r="F20" s="1">
        <v>6.0500000000000002E-22</v>
      </c>
      <c r="G20" s="1">
        <v>6.0000000000000006E-20</v>
      </c>
      <c r="H20">
        <f t="shared" si="0"/>
        <v>0.17611241217798596</v>
      </c>
    </row>
    <row r="21" spans="1:8" x14ac:dyDescent="0.4">
      <c r="A21" s="2" t="s">
        <v>18</v>
      </c>
      <c r="B21" s="2">
        <v>3351</v>
      </c>
      <c r="C21" s="2">
        <v>531</v>
      </c>
      <c r="D21" s="2">
        <v>347.44</v>
      </c>
      <c r="E21" s="2">
        <v>1.53</v>
      </c>
      <c r="F21" s="3">
        <v>8.2200000000000002E-22</v>
      </c>
      <c r="G21" s="3">
        <v>7.76E-20</v>
      </c>
      <c r="H21" s="2">
        <f t="shared" si="0"/>
        <v>0.24871194379391101</v>
      </c>
    </row>
    <row r="22" spans="1:8" x14ac:dyDescent="0.4">
      <c r="A22" t="s">
        <v>25</v>
      </c>
      <c r="B22">
        <v>2100</v>
      </c>
      <c r="C22">
        <v>369</v>
      </c>
      <c r="D22">
        <v>217.73</v>
      </c>
      <c r="E22">
        <v>1.69</v>
      </c>
      <c r="F22" s="1">
        <v>6.0400000000000001E-21</v>
      </c>
      <c r="G22" s="1">
        <v>5.4399999999999996E-19</v>
      </c>
      <c r="H22">
        <f t="shared" si="0"/>
        <v>0.17283372365339578</v>
      </c>
    </row>
    <row r="23" spans="1:8" x14ac:dyDescent="0.4">
      <c r="A23" s="2" t="s">
        <v>20</v>
      </c>
      <c r="B23" s="2">
        <v>4273</v>
      </c>
      <c r="C23" s="2">
        <v>630</v>
      </c>
      <c r="D23" s="2">
        <v>443.03</v>
      </c>
      <c r="E23" s="2">
        <v>1.42</v>
      </c>
      <c r="F23" s="3">
        <v>1.4900000000000001E-19</v>
      </c>
      <c r="G23" s="3">
        <v>1.28E-17</v>
      </c>
      <c r="H23" s="2">
        <f t="shared" si="0"/>
        <v>0.29508196721311475</v>
      </c>
    </row>
    <row r="24" spans="1:8" x14ac:dyDescent="0.4">
      <c r="A24" t="s">
        <v>44</v>
      </c>
      <c r="B24">
        <v>5269</v>
      </c>
      <c r="C24">
        <v>745</v>
      </c>
      <c r="D24">
        <v>546.29999999999995</v>
      </c>
      <c r="E24">
        <v>1.36</v>
      </c>
      <c r="F24" s="1">
        <v>1.8000000000000001E-19</v>
      </c>
      <c r="G24" s="1">
        <v>1.4899999999999999E-17</v>
      </c>
      <c r="H24">
        <f t="shared" si="0"/>
        <v>0.34894613583138173</v>
      </c>
    </row>
    <row r="25" spans="1:8" x14ac:dyDescent="0.4">
      <c r="A25" t="s">
        <v>45</v>
      </c>
      <c r="B25">
        <v>5270</v>
      </c>
      <c r="C25">
        <v>745</v>
      </c>
      <c r="D25">
        <v>546.4</v>
      </c>
      <c r="E25">
        <v>1.36</v>
      </c>
      <c r="F25" s="1">
        <v>1.8099999999999999E-19</v>
      </c>
      <c r="G25" s="1">
        <v>1.4299999999999999E-17</v>
      </c>
      <c r="H25">
        <f t="shared" si="0"/>
        <v>0.34894613583138173</v>
      </c>
    </row>
    <row r="26" spans="1:8" x14ac:dyDescent="0.4">
      <c r="A26" t="s">
        <v>40</v>
      </c>
      <c r="B26">
        <v>7651</v>
      </c>
      <c r="C26">
        <v>990</v>
      </c>
      <c r="D26">
        <v>793.26</v>
      </c>
      <c r="E26">
        <v>1.25</v>
      </c>
      <c r="F26" s="1">
        <v>1.44E-16</v>
      </c>
      <c r="G26" s="1">
        <v>1.1E-14</v>
      </c>
      <c r="H26">
        <f t="shared" si="0"/>
        <v>0.46370023419203749</v>
      </c>
    </row>
    <row r="27" spans="1:8" x14ac:dyDescent="0.4">
      <c r="A27" s="2" t="s">
        <v>19</v>
      </c>
      <c r="B27" s="2">
        <v>4778</v>
      </c>
      <c r="C27" s="2">
        <v>660</v>
      </c>
      <c r="D27" s="2">
        <v>495.39</v>
      </c>
      <c r="E27" s="2">
        <v>1.33</v>
      </c>
      <c r="F27" s="3">
        <v>9.4500000000000001E-15</v>
      </c>
      <c r="G27" s="3">
        <v>6.9299999999999998E-13</v>
      </c>
      <c r="H27" s="2">
        <f t="shared" si="0"/>
        <v>0.30913348946135832</v>
      </c>
    </row>
    <row r="28" spans="1:8" x14ac:dyDescent="0.4">
      <c r="A28" t="s">
        <v>17</v>
      </c>
      <c r="B28">
        <v>2230</v>
      </c>
      <c r="C28">
        <v>343</v>
      </c>
      <c r="D28">
        <v>231.21</v>
      </c>
      <c r="E28">
        <v>1.48</v>
      </c>
      <c r="F28" s="1">
        <v>3.6799999999999997E-12</v>
      </c>
      <c r="G28" s="1">
        <v>2.5999999999999998E-10</v>
      </c>
      <c r="H28">
        <f t="shared" si="0"/>
        <v>0.16065573770491803</v>
      </c>
    </row>
    <row r="29" spans="1:8" x14ac:dyDescent="0.4">
      <c r="A29" t="s">
        <v>148</v>
      </c>
      <c r="B29">
        <v>1372</v>
      </c>
      <c r="C29">
        <v>231</v>
      </c>
      <c r="D29">
        <v>142.25</v>
      </c>
      <c r="E29">
        <v>1.62</v>
      </c>
      <c r="F29" s="1">
        <v>2.0799999999999999E-11</v>
      </c>
      <c r="G29" s="1">
        <v>1.4200000000000001E-9</v>
      </c>
      <c r="H29">
        <f t="shared" si="0"/>
        <v>0.10819672131147541</v>
      </c>
    </row>
    <row r="30" spans="1:8" x14ac:dyDescent="0.4">
      <c r="A30" s="2" t="s">
        <v>30</v>
      </c>
      <c r="B30" s="2">
        <v>2517</v>
      </c>
      <c r="C30" s="2">
        <v>373</v>
      </c>
      <c r="D30" s="2">
        <v>260.97000000000003</v>
      </c>
      <c r="E30" s="2">
        <v>1.43</v>
      </c>
      <c r="F30" s="3">
        <v>3.0899999999999998E-11</v>
      </c>
      <c r="G30" s="3">
        <v>2.04E-9</v>
      </c>
      <c r="H30" s="2">
        <f t="shared" si="0"/>
        <v>0.17470725995316158</v>
      </c>
    </row>
    <row r="31" spans="1:8" x14ac:dyDescent="0.4">
      <c r="A31" t="s">
        <v>29</v>
      </c>
      <c r="B31">
        <v>2513</v>
      </c>
      <c r="C31">
        <v>372</v>
      </c>
      <c r="D31">
        <v>260.55</v>
      </c>
      <c r="E31">
        <v>1.43</v>
      </c>
      <c r="F31" s="1">
        <v>3.7800000000000001E-11</v>
      </c>
      <c r="G31" s="1">
        <v>2.4100000000000002E-9</v>
      </c>
      <c r="H31">
        <f t="shared" si="0"/>
        <v>0.17423887587822015</v>
      </c>
    </row>
    <row r="32" spans="1:8" x14ac:dyDescent="0.4">
      <c r="A32" t="s">
        <v>149</v>
      </c>
      <c r="B32">
        <v>1893</v>
      </c>
      <c r="C32">
        <v>295</v>
      </c>
      <c r="D32">
        <v>196.27</v>
      </c>
      <c r="E32">
        <v>1.5</v>
      </c>
      <c r="F32" s="1">
        <v>4.8299999999999997E-11</v>
      </c>
      <c r="G32" s="1">
        <v>2.9899999999999998E-9</v>
      </c>
      <c r="H32">
        <f t="shared" si="0"/>
        <v>0.13817330210772832</v>
      </c>
    </row>
    <row r="33" spans="1:8" x14ac:dyDescent="0.4">
      <c r="A33" t="s">
        <v>114</v>
      </c>
      <c r="B33">
        <v>1225</v>
      </c>
      <c r="C33">
        <v>208</v>
      </c>
      <c r="D33">
        <v>127.01</v>
      </c>
      <c r="E33">
        <v>1.64</v>
      </c>
      <c r="F33" s="1">
        <v>1.1399999999999999E-10</v>
      </c>
      <c r="G33" s="1">
        <v>6.8599999999999999E-9</v>
      </c>
      <c r="H33">
        <f t="shared" si="0"/>
        <v>9.7423887587822014E-2</v>
      </c>
    </row>
    <row r="34" spans="1:8" x14ac:dyDescent="0.4">
      <c r="A34" t="s">
        <v>119</v>
      </c>
      <c r="B34">
        <v>1744</v>
      </c>
      <c r="C34">
        <v>271</v>
      </c>
      <c r="D34">
        <v>180.82</v>
      </c>
      <c r="E34">
        <v>1.5</v>
      </c>
      <c r="F34" s="1">
        <v>4.8699999999999997E-10</v>
      </c>
      <c r="G34" s="1">
        <v>2.84E-8</v>
      </c>
      <c r="H34">
        <f t="shared" si="0"/>
        <v>0.1269320843091335</v>
      </c>
    </row>
    <row r="35" spans="1:8" x14ac:dyDescent="0.4">
      <c r="A35" t="s">
        <v>150</v>
      </c>
      <c r="B35">
        <v>1309</v>
      </c>
      <c r="C35">
        <v>214</v>
      </c>
      <c r="D35">
        <v>135.72</v>
      </c>
      <c r="E35">
        <v>1.58</v>
      </c>
      <c r="F35" s="1">
        <v>1.21E-9</v>
      </c>
      <c r="G35" s="1">
        <v>6.8600000000000005E-8</v>
      </c>
      <c r="H35">
        <f t="shared" si="0"/>
        <v>0.10023419203747072</v>
      </c>
    </row>
    <row r="36" spans="1:8" x14ac:dyDescent="0.4">
      <c r="A36" t="s">
        <v>49</v>
      </c>
      <c r="B36">
        <v>3720</v>
      </c>
      <c r="C36">
        <v>494</v>
      </c>
      <c r="D36">
        <v>385.69</v>
      </c>
      <c r="E36">
        <v>1.28</v>
      </c>
      <c r="F36" s="1">
        <v>2.1900000000000001E-8</v>
      </c>
      <c r="G36" s="1">
        <v>1.2100000000000001E-6</v>
      </c>
      <c r="H36">
        <f t="shared" si="0"/>
        <v>0.23138173302107728</v>
      </c>
    </row>
    <row r="37" spans="1:8" x14ac:dyDescent="0.4">
      <c r="A37" t="s">
        <v>34</v>
      </c>
      <c r="B37">
        <v>433</v>
      </c>
      <c r="C37">
        <v>88</v>
      </c>
      <c r="D37">
        <v>44.89</v>
      </c>
      <c r="E37">
        <v>1.96</v>
      </c>
      <c r="F37" s="1">
        <v>5.0899999999999999E-8</v>
      </c>
      <c r="G37" s="1">
        <v>2.7199999999999998E-6</v>
      </c>
      <c r="H37">
        <f t="shared" si="0"/>
        <v>4.1217798594847775E-2</v>
      </c>
    </row>
    <row r="38" spans="1:8" x14ac:dyDescent="0.4">
      <c r="A38" t="s">
        <v>70</v>
      </c>
      <c r="B38">
        <v>648</v>
      </c>
      <c r="C38">
        <v>118</v>
      </c>
      <c r="D38">
        <v>67.19</v>
      </c>
      <c r="E38">
        <v>1.76</v>
      </c>
      <c r="F38" s="1">
        <v>6.8299999999999996E-8</v>
      </c>
      <c r="G38" s="1">
        <v>3.5599999999999998E-6</v>
      </c>
      <c r="H38">
        <f t="shared" si="0"/>
        <v>5.5269320843091337E-2</v>
      </c>
    </row>
    <row r="39" spans="1:8" x14ac:dyDescent="0.4">
      <c r="A39" t="s">
        <v>27</v>
      </c>
      <c r="B39">
        <v>903</v>
      </c>
      <c r="C39">
        <v>152</v>
      </c>
      <c r="D39">
        <v>93.62</v>
      </c>
      <c r="E39">
        <v>1.62</v>
      </c>
      <c r="F39" s="1">
        <v>7.5199999999999998E-8</v>
      </c>
      <c r="G39" s="1">
        <v>3.8199999999999998E-6</v>
      </c>
      <c r="H39">
        <f t="shared" si="0"/>
        <v>7.1194379391100709E-2</v>
      </c>
    </row>
    <row r="40" spans="1:8" x14ac:dyDescent="0.4">
      <c r="A40" t="s">
        <v>39</v>
      </c>
      <c r="B40">
        <v>1071</v>
      </c>
      <c r="C40">
        <v>173</v>
      </c>
      <c r="D40">
        <v>111.04</v>
      </c>
      <c r="E40">
        <v>1.56</v>
      </c>
      <c r="F40" s="1">
        <v>1.04E-7</v>
      </c>
      <c r="G40" s="1">
        <v>5.1699999999999996E-6</v>
      </c>
      <c r="H40">
        <f t="shared" si="0"/>
        <v>8.103044496487119E-2</v>
      </c>
    </row>
    <row r="41" spans="1:8" x14ac:dyDescent="0.4">
      <c r="A41" t="s">
        <v>106</v>
      </c>
      <c r="B41">
        <v>507</v>
      </c>
      <c r="C41">
        <v>97</v>
      </c>
      <c r="D41">
        <v>52.57</v>
      </c>
      <c r="E41">
        <v>1.85</v>
      </c>
      <c r="F41" s="1">
        <v>1.35E-7</v>
      </c>
      <c r="G41" s="1">
        <v>6.5200000000000003E-6</v>
      </c>
      <c r="H41">
        <f t="shared" si="0"/>
        <v>4.5433255269320842E-2</v>
      </c>
    </row>
    <row r="42" spans="1:8" x14ac:dyDescent="0.4">
      <c r="A42" t="s">
        <v>36</v>
      </c>
      <c r="B42">
        <v>423</v>
      </c>
      <c r="C42">
        <v>85</v>
      </c>
      <c r="D42">
        <v>43.86</v>
      </c>
      <c r="E42">
        <v>1.94</v>
      </c>
      <c r="F42" s="1">
        <v>1.8400000000000001E-7</v>
      </c>
      <c r="G42" s="1">
        <v>8.49E-6</v>
      </c>
      <c r="H42">
        <f t="shared" si="0"/>
        <v>3.9812646370023422E-2</v>
      </c>
    </row>
    <row r="43" spans="1:8" x14ac:dyDescent="0.4">
      <c r="A43" t="s">
        <v>151</v>
      </c>
      <c r="B43">
        <v>1697</v>
      </c>
      <c r="C43">
        <v>250</v>
      </c>
      <c r="D43">
        <v>175.95</v>
      </c>
      <c r="E43">
        <v>1.42</v>
      </c>
      <c r="F43" s="1">
        <v>1.8400000000000001E-7</v>
      </c>
      <c r="G43" s="1">
        <v>8.67E-6</v>
      </c>
      <c r="H43">
        <f t="shared" si="0"/>
        <v>0.117096018735363</v>
      </c>
    </row>
    <row r="44" spans="1:8" x14ac:dyDescent="0.4">
      <c r="A44" t="s">
        <v>26</v>
      </c>
      <c r="B44">
        <v>9810</v>
      </c>
      <c r="C44">
        <v>1144</v>
      </c>
      <c r="D44">
        <v>1017.11</v>
      </c>
      <c r="E44">
        <v>1.1200000000000001</v>
      </c>
      <c r="F44" s="1">
        <v>1.85E-7</v>
      </c>
      <c r="G44" s="1">
        <v>8.3100000000000001E-6</v>
      </c>
      <c r="H44">
        <f t="shared" si="0"/>
        <v>0.53583138173302103</v>
      </c>
    </row>
    <row r="45" spans="1:8" x14ac:dyDescent="0.4">
      <c r="A45" t="s">
        <v>51</v>
      </c>
      <c r="B45">
        <v>2159</v>
      </c>
      <c r="C45">
        <v>304</v>
      </c>
      <c r="D45">
        <v>223.85</v>
      </c>
      <c r="E45">
        <v>1.36</v>
      </c>
      <c r="F45" s="1">
        <v>2.8900000000000001E-7</v>
      </c>
      <c r="G45" s="1">
        <v>1.27E-5</v>
      </c>
      <c r="H45">
        <f t="shared" si="0"/>
        <v>0.14238875878220142</v>
      </c>
    </row>
    <row r="46" spans="1:8" x14ac:dyDescent="0.4">
      <c r="A46" t="s">
        <v>43</v>
      </c>
      <c r="B46">
        <v>2405</v>
      </c>
      <c r="C46">
        <v>332</v>
      </c>
      <c r="D46">
        <v>249.35</v>
      </c>
      <c r="E46">
        <v>1.33</v>
      </c>
      <c r="F46" s="1">
        <v>3.9200000000000002E-7</v>
      </c>
      <c r="G46" s="1">
        <v>1.6900000000000001E-5</v>
      </c>
      <c r="H46">
        <f t="shared" si="0"/>
        <v>0.15550351288056205</v>
      </c>
    </row>
    <row r="47" spans="1:8" x14ac:dyDescent="0.4">
      <c r="A47" t="s">
        <v>38</v>
      </c>
      <c r="B47">
        <v>1473</v>
      </c>
      <c r="C47">
        <v>220</v>
      </c>
      <c r="D47">
        <v>152.72</v>
      </c>
      <c r="E47">
        <v>1.44</v>
      </c>
      <c r="F47" s="1">
        <v>4.6899999999999998E-7</v>
      </c>
      <c r="G47" s="1">
        <v>1.98E-5</v>
      </c>
      <c r="H47">
        <f t="shared" si="0"/>
        <v>0.10304449648711944</v>
      </c>
    </row>
    <row r="48" spans="1:8" x14ac:dyDescent="0.4">
      <c r="A48" t="s">
        <v>73</v>
      </c>
      <c r="B48">
        <v>245</v>
      </c>
      <c r="C48">
        <v>56</v>
      </c>
      <c r="D48">
        <v>25.4</v>
      </c>
      <c r="E48">
        <v>2.2000000000000002</v>
      </c>
      <c r="F48" s="1">
        <v>6.9500000000000002E-7</v>
      </c>
      <c r="G48" s="1">
        <v>2.8099999999999999E-5</v>
      </c>
      <c r="H48">
        <f t="shared" si="0"/>
        <v>2.6229508196721311E-2</v>
      </c>
    </row>
    <row r="49" spans="1:8" x14ac:dyDescent="0.4">
      <c r="A49" t="s">
        <v>50</v>
      </c>
      <c r="B49">
        <v>899</v>
      </c>
      <c r="C49">
        <v>147</v>
      </c>
      <c r="D49">
        <v>93.21</v>
      </c>
      <c r="E49">
        <v>1.58</v>
      </c>
      <c r="F49" s="1">
        <v>6.9500000000000002E-7</v>
      </c>
      <c r="G49" s="1">
        <v>2.87E-5</v>
      </c>
      <c r="H49">
        <f t="shared" si="0"/>
        <v>6.8852459016393447E-2</v>
      </c>
    </row>
    <row r="50" spans="1:8" x14ac:dyDescent="0.4">
      <c r="A50" t="s">
        <v>48</v>
      </c>
      <c r="B50">
        <v>2293</v>
      </c>
      <c r="C50">
        <v>313</v>
      </c>
      <c r="D50">
        <v>237.74</v>
      </c>
      <c r="E50">
        <v>1.32</v>
      </c>
      <c r="F50" s="1">
        <v>2.39E-6</v>
      </c>
      <c r="G50" s="1">
        <v>9.4599999999999996E-5</v>
      </c>
      <c r="H50">
        <f t="shared" si="0"/>
        <v>0.14660421545667449</v>
      </c>
    </row>
    <row r="51" spans="1:8" x14ac:dyDescent="0.4">
      <c r="A51" t="s">
        <v>24</v>
      </c>
      <c r="B51">
        <v>6350</v>
      </c>
      <c r="C51">
        <v>765</v>
      </c>
      <c r="D51">
        <v>658.37</v>
      </c>
      <c r="E51">
        <v>1.1599999999999999</v>
      </c>
      <c r="F51" s="1">
        <v>2.7999999999999999E-6</v>
      </c>
      <c r="G51" s="1">
        <v>1.0900000000000001E-4</v>
      </c>
      <c r="H51">
        <f t="shared" si="0"/>
        <v>0.35831381733021078</v>
      </c>
    </row>
    <row r="52" spans="1:8" x14ac:dyDescent="0.4">
      <c r="A52" t="s">
        <v>66</v>
      </c>
      <c r="B52">
        <v>2070</v>
      </c>
      <c r="C52">
        <v>286</v>
      </c>
      <c r="D52">
        <v>214.62</v>
      </c>
      <c r="E52">
        <v>1.33</v>
      </c>
      <c r="F52" s="1">
        <v>3.01E-6</v>
      </c>
      <c r="G52" s="1">
        <v>1.15E-4</v>
      </c>
      <c r="H52">
        <f t="shared" si="0"/>
        <v>0.13395784543325526</v>
      </c>
    </row>
    <row r="53" spans="1:8" x14ac:dyDescent="0.4">
      <c r="A53" t="s">
        <v>41</v>
      </c>
      <c r="B53">
        <v>2401</v>
      </c>
      <c r="C53">
        <v>324</v>
      </c>
      <c r="D53">
        <v>248.94</v>
      </c>
      <c r="E53">
        <v>1.3</v>
      </c>
      <c r="F53" s="1">
        <v>3.7299999999999999E-6</v>
      </c>
      <c r="G53" s="1">
        <v>1.3899999999999999E-4</v>
      </c>
      <c r="H53">
        <f t="shared" si="0"/>
        <v>0.15175644028103044</v>
      </c>
    </row>
    <row r="54" spans="1:8" x14ac:dyDescent="0.4">
      <c r="A54" t="s">
        <v>102</v>
      </c>
      <c r="B54">
        <v>1510</v>
      </c>
      <c r="C54">
        <v>218</v>
      </c>
      <c r="D54">
        <v>156.56</v>
      </c>
      <c r="E54">
        <v>1.39</v>
      </c>
      <c r="F54" s="1">
        <v>4.25E-6</v>
      </c>
      <c r="G54" s="1">
        <v>1.56E-4</v>
      </c>
      <c r="H54">
        <f t="shared" si="0"/>
        <v>0.10210772833723654</v>
      </c>
    </row>
    <row r="55" spans="1:8" x14ac:dyDescent="0.4">
      <c r="A55" t="s">
        <v>59</v>
      </c>
      <c r="B55">
        <v>1379</v>
      </c>
      <c r="C55">
        <v>201</v>
      </c>
      <c r="D55">
        <v>142.97999999999999</v>
      </c>
      <c r="E55">
        <v>1.41</v>
      </c>
      <c r="F55" s="1">
        <v>6.0800000000000002E-6</v>
      </c>
      <c r="G55" s="1">
        <v>2.1900000000000001E-4</v>
      </c>
      <c r="H55">
        <f t="shared" si="0"/>
        <v>9.4145199063231849E-2</v>
      </c>
    </row>
    <row r="56" spans="1:8" x14ac:dyDescent="0.4">
      <c r="A56" t="s">
        <v>152</v>
      </c>
      <c r="B56">
        <v>299</v>
      </c>
      <c r="C56">
        <v>60</v>
      </c>
      <c r="D56">
        <v>31</v>
      </c>
      <c r="E56">
        <v>1.94</v>
      </c>
      <c r="F56" s="1">
        <v>9.9799999999999993E-6</v>
      </c>
      <c r="G56" s="1">
        <v>3.5300000000000002E-4</v>
      </c>
      <c r="H56">
        <f t="shared" si="0"/>
        <v>2.8103044496487119E-2</v>
      </c>
    </row>
    <row r="57" spans="1:8" x14ac:dyDescent="0.4">
      <c r="A57" t="s">
        <v>79</v>
      </c>
      <c r="B57">
        <v>1409</v>
      </c>
      <c r="C57">
        <v>203</v>
      </c>
      <c r="D57">
        <v>146.09</v>
      </c>
      <c r="E57">
        <v>1.39</v>
      </c>
      <c r="F57" s="1">
        <v>1.11E-5</v>
      </c>
      <c r="G57" s="1">
        <v>3.8699999999999997E-4</v>
      </c>
      <c r="H57">
        <f t="shared" si="0"/>
        <v>9.5081967213114751E-2</v>
      </c>
    </row>
    <row r="58" spans="1:8" x14ac:dyDescent="0.4">
      <c r="A58" t="s">
        <v>55</v>
      </c>
      <c r="B58">
        <v>747</v>
      </c>
      <c r="C58">
        <v>120</v>
      </c>
      <c r="D58">
        <v>77.45</v>
      </c>
      <c r="E58">
        <v>1.55</v>
      </c>
      <c r="F58" s="1">
        <v>1.38E-5</v>
      </c>
      <c r="G58" s="1">
        <v>4.6999999999999999E-4</v>
      </c>
      <c r="H58">
        <f t="shared" si="0"/>
        <v>5.6206088992974239E-2</v>
      </c>
    </row>
    <row r="59" spans="1:8" x14ac:dyDescent="0.4">
      <c r="A59" t="s">
        <v>90</v>
      </c>
      <c r="B59">
        <v>149</v>
      </c>
      <c r="C59">
        <v>1</v>
      </c>
      <c r="D59">
        <v>15.45</v>
      </c>
      <c r="E59">
        <v>0.06</v>
      </c>
      <c r="F59" s="1">
        <v>1.3900000000000001E-5</v>
      </c>
      <c r="G59" s="1">
        <v>4.6700000000000002E-4</v>
      </c>
      <c r="H59">
        <f t="shared" si="0"/>
        <v>4.6838407494145199E-4</v>
      </c>
    </row>
    <row r="60" spans="1:8" x14ac:dyDescent="0.4">
      <c r="A60" t="s">
        <v>42</v>
      </c>
      <c r="B60">
        <v>1648</v>
      </c>
      <c r="C60">
        <v>231</v>
      </c>
      <c r="D60">
        <v>170.87</v>
      </c>
      <c r="E60">
        <v>1.35</v>
      </c>
      <c r="F60" s="1">
        <v>1.4100000000000001E-5</v>
      </c>
      <c r="G60" s="1">
        <v>4.64E-4</v>
      </c>
      <c r="H60">
        <f t="shared" si="0"/>
        <v>0.10819672131147541</v>
      </c>
    </row>
    <row r="61" spans="1:8" x14ac:dyDescent="0.4">
      <c r="A61" t="s">
        <v>88</v>
      </c>
      <c r="B61">
        <v>852</v>
      </c>
      <c r="C61">
        <v>133</v>
      </c>
      <c r="D61">
        <v>88.34</v>
      </c>
      <c r="E61">
        <v>1.51</v>
      </c>
      <c r="F61" s="1">
        <v>1.6200000000000001E-5</v>
      </c>
      <c r="G61" s="1">
        <v>5.2700000000000002E-4</v>
      </c>
      <c r="H61">
        <f t="shared" si="0"/>
        <v>6.2295081967213117E-2</v>
      </c>
    </row>
    <row r="62" spans="1:8" x14ac:dyDescent="0.4">
      <c r="A62" t="s">
        <v>31</v>
      </c>
      <c r="B62">
        <v>5866</v>
      </c>
      <c r="C62">
        <v>703</v>
      </c>
      <c r="D62">
        <v>608.19000000000005</v>
      </c>
      <c r="E62">
        <v>1.1599999999999999</v>
      </c>
      <c r="F62" s="1">
        <v>2.0000000000000002E-5</v>
      </c>
      <c r="G62" s="1">
        <v>6.38E-4</v>
      </c>
      <c r="H62">
        <f t="shared" si="0"/>
        <v>0.32927400468384077</v>
      </c>
    </row>
    <row r="63" spans="1:8" x14ac:dyDescent="0.4">
      <c r="A63" t="s">
        <v>58</v>
      </c>
      <c r="B63">
        <v>429</v>
      </c>
      <c r="C63">
        <v>77</v>
      </c>
      <c r="D63">
        <v>44.48</v>
      </c>
      <c r="E63">
        <v>1.73</v>
      </c>
      <c r="F63" s="1">
        <v>2.7399999999999999E-5</v>
      </c>
      <c r="G63" s="1">
        <v>8.61E-4</v>
      </c>
      <c r="H63">
        <f t="shared" si="0"/>
        <v>3.6065573770491806E-2</v>
      </c>
    </row>
    <row r="64" spans="1:8" x14ac:dyDescent="0.4">
      <c r="A64" t="s">
        <v>33</v>
      </c>
      <c r="B64">
        <v>1310</v>
      </c>
      <c r="C64">
        <v>188</v>
      </c>
      <c r="D64">
        <v>135.82</v>
      </c>
      <c r="E64">
        <v>1.38</v>
      </c>
      <c r="F64" s="1">
        <v>2.9499999999999999E-5</v>
      </c>
      <c r="G64" s="1">
        <v>9.1399999999999999E-4</v>
      </c>
      <c r="H64">
        <f t="shared" si="0"/>
        <v>8.8056206088992978E-2</v>
      </c>
    </row>
    <row r="65" spans="1:8" x14ac:dyDescent="0.4">
      <c r="A65" t="s">
        <v>153</v>
      </c>
      <c r="B65">
        <v>26</v>
      </c>
      <c r="C65">
        <v>13</v>
      </c>
      <c r="D65">
        <v>2.7</v>
      </c>
      <c r="E65">
        <v>4.82</v>
      </c>
      <c r="F65" s="1">
        <v>3.3399999999999999E-5</v>
      </c>
      <c r="G65" s="1">
        <v>1.0200000000000001E-3</v>
      </c>
      <c r="H65">
        <f t="shared" ref="H65:H128" si="1">C65/2135</f>
        <v>6.0889929742388759E-3</v>
      </c>
    </row>
    <row r="66" spans="1:8" x14ac:dyDescent="0.4">
      <c r="A66" t="s">
        <v>85</v>
      </c>
      <c r="B66">
        <v>238</v>
      </c>
      <c r="C66">
        <v>49</v>
      </c>
      <c r="D66">
        <v>24.68</v>
      </c>
      <c r="E66">
        <v>1.99</v>
      </c>
      <c r="F66" s="1">
        <v>3.8000000000000002E-5</v>
      </c>
      <c r="G66" s="1">
        <v>1.14E-3</v>
      </c>
      <c r="H66">
        <f t="shared" si="1"/>
        <v>2.2950819672131147E-2</v>
      </c>
    </row>
    <row r="67" spans="1:8" x14ac:dyDescent="0.4">
      <c r="A67" t="s">
        <v>154</v>
      </c>
      <c r="B67">
        <v>67</v>
      </c>
      <c r="C67">
        <v>21</v>
      </c>
      <c r="D67">
        <v>6.95</v>
      </c>
      <c r="E67">
        <v>3.02</v>
      </c>
      <c r="F67" s="1">
        <v>5.0099999999999998E-5</v>
      </c>
      <c r="G67" s="1">
        <v>1.48E-3</v>
      </c>
      <c r="H67">
        <f t="shared" si="1"/>
        <v>9.8360655737704927E-3</v>
      </c>
    </row>
    <row r="68" spans="1:8" x14ac:dyDescent="0.4">
      <c r="A68" t="s">
        <v>89</v>
      </c>
      <c r="B68">
        <v>247</v>
      </c>
      <c r="C68">
        <v>50</v>
      </c>
      <c r="D68">
        <v>25.61</v>
      </c>
      <c r="E68">
        <v>1.95</v>
      </c>
      <c r="F68" s="1">
        <v>5.0399999999999999E-5</v>
      </c>
      <c r="G68" s="1">
        <v>1.47E-3</v>
      </c>
      <c r="H68">
        <f t="shared" si="1"/>
        <v>2.3419203747072601E-2</v>
      </c>
    </row>
    <row r="69" spans="1:8" x14ac:dyDescent="0.4">
      <c r="A69" t="s">
        <v>64</v>
      </c>
      <c r="B69">
        <v>332</v>
      </c>
      <c r="C69">
        <v>62</v>
      </c>
      <c r="D69">
        <v>34.42</v>
      </c>
      <c r="E69">
        <v>1.8</v>
      </c>
      <c r="F69" s="1">
        <v>5.3199999999999999E-5</v>
      </c>
      <c r="G69" s="1">
        <v>1.5299999999999999E-3</v>
      </c>
      <c r="H69">
        <f t="shared" si="1"/>
        <v>2.9039812646370025E-2</v>
      </c>
    </row>
    <row r="70" spans="1:8" x14ac:dyDescent="0.4">
      <c r="A70" t="s">
        <v>65</v>
      </c>
      <c r="B70">
        <v>333</v>
      </c>
      <c r="C70">
        <v>62</v>
      </c>
      <c r="D70">
        <v>34.53</v>
      </c>
      <c r="E70">
        <v>1.8</v>
      </c>
      <c r="F70" s="1">
        <v>5.5300000000000002E-5</v>
      </c>
      <c r="G70" s="1">
        <v>1.56E-3</v>
      </c>
      <c r="H70">
        <f t="shared" si="1"/>
        <v>2.9039812646370025E-2</v>
      </c>
    </row>
    <row r="71" spans="1:8" x14ac:dyDescent="0.4">
      <c r="A71" t="s">
        <v>92</v>
      </c>
      <c r="B71">
        <v>1047</v>
      </c>
      <c r="C71">
        <v>154</v>
      </c>
      <c r="D71">
        <v>108.55</v>
      </c>
      <c r="E71">
        <v>1.42</v>
      </c>
      <c r="F71" s="1">
        <v>5.7500000000000002E-5</v>
      </c>
      <c r="G71" s="1">
        <v>1.6000000000000001E-3</v>
      </c>
      <c r="H71">
        <f t="shared" si="1"/>
        <v>7.2131147540983612E-2</v>
      </c>
    </row>
    <row r="72" spans="1:8" x14ac:dyDescent="0.4">
      <c r="A72" t="s">
        <v>155</v>
      </c>
      <c r="B72">
        <v>91</v>
      </c>
      <c r="C72">
        <v>25</v>
      </c>
      <c r="D72">
        <v>9.43</v>
      </c>
      <c r="E72">
        <v>2.65</v>
      </c>
      <c r="F72" s="1">
        <v>7.3399999999999995E-5</v>
      </c>
      <c r="G72" s="1">
        <v>2.0200000000000001E-3</v>
      </c>
      <c r="H72">
        <f t="shared" si="1"/>
        <v>1.1709601873536301E-2</v>
      </c>
    </row>
    <row r="73" spans="1:8" x14ac:dyDescent="0.4">
      <c r="A73" t="s">
        <v>83</v>
      </c>
      <c r="B73">
        <v>651</v>
      </c>
      <c r="C73">
        <v>104</v>
      </c>
      <c r="D73">
        <v>67.5</v>
      </c>
      <c r="E73">
        <v>1.54</v>
      </c>
      <c r="F73" s="1">
        <v>7.75E-5</v>
      </c>
      <c r="G73" s="1">
        <v>2.0999999999999999E-3</v>
      </c>
      <c r="H73">
        <f t="shared" si="1"/>
        <v>4.8711943793911007E-2</v>
      </c>
    </row>
    <row r="74" spans="1:8" x14ac:dyDescent="0.4">
      <c r="A74" t="s">
        <v>67</v>
      </c>
      <c r="B74">
        <v>1220</v>
      </c>
      <c r="C74">
        <v>174</v>
      </c>
      <c r="D74">
        <v>126.49</v>
      </c>
      <c r="E74">
        <v>1.38</v>
      </c>
      <c r="F74" s="1">
        <v>8.1799999999999996E-5</v>
      </c>
      <c r="G74" s="1">
        <v>2.1900000000000001E-3</v>
      </c>
      <c r="H74">
        <f t="shared" si="1"/>
        <v>8.1498829039812648E-2</v>
      </c>
    </row>
    <row r="75" spans="1:8" x14ac:dyDescent="0.4">
      <c r="A75" t="s">
        <v>82</v>
      </c>
      <c r="B75">
        <v>275</v>
      </c>
      <c r="C75">
        <v>53</v>
      </c>
      <c r="D75">
        <v>28.51</v>
      </c>
      <c r="E75">
        <v>1.86</v>
      </c>
      <c r="F75" s="1">
        <v>8.3300000000000005E-5</v>
      </c>
      <c r="G75" s="1">
        <v>2.2000000000000001E-3</v>
      </c>
      <c r="H75">
        <f t="shared" si="1"/>
        <v>2.4824355971896955E-2</v>
      </c>
    </row>
    <row r="76" spans="1:8" x14ac:dyDescent="0.4">
      <c r="A76" t="s">
        <v>156</v>
      </c>
      <c r="B76">
        <v>225</v>
      </c>
      <c r="C76">
        <v>46</v>
      </c>
      <c r="D76">
        <v>23.33</v>
      </c>
      <c r="E76">
        <v>1.97</v>
      </c>
      <c r="F76" s="1">
        <v>8.5799999999999998E-5</v>
      </c>
      <c r="G76" s="1">
        <v>2.2399999999999998E-3</v>
      </c>
      <c r="H76">
        <f t="shared" si="1"/>
        <v>2.1545667447306793E-2</v>
      </c>
    </row>
    <row r="77" spans="1:8" x14ac:dyDescent="0.4">
      <c r="A77" t="s">
        <v>71</v>
      </c>
      <c r="B77">
        <v>1046</v>
      </c>
      <c r="C77">
        <v>153</v>
      </c>
      <c r="D77">
        <v>108.45</v>
      </c>
      <c r="E77">
        <v>1.41</v>
      </c>
      <c r="F77" s="1">
        <v>8.6000000000000003E-5</v>
      </c>
      <c r="G77" s="1">
        <v>2.2100000000000002E-3</v>
      </c>
      <c r="H77">
        <f t="shared" si="1"/>
        <v>7.1662763466042154E-2</v>
      </c>
    </row>
    <row r="78" spans="1:8" x14ac:dyDescent="0.4">
      <c r="A78" t="s">
        <v>69</v>
      </c>
      <c r="B78">
        <v>1238</v>
      </c>
      <c r="C78">
        <v>176</v>
      </c>
      <c r="D78">
        <v>128.36000000000001</v>
      </c>
      <c r="E78">
        <v>1.37</v>
      </c>
      <c r="F78" s="1">
        <v>9.0600000000000007E-5</v>
      </c>
      <c r="G78" s="1">
        <v>2.3E-3</v>
      </c>
      <c r="H78">
        <f t="shared" si="1"/>
        <v>8.243559718969555E-2</v>
      </c>
    </row>
    <row r="79" spans="1:8" x14ac:dyDescent="0.4">
      <c r="A79" t="s">
        <v>157</v>
      </c>
      <c r="B79">
        <v>39</v>
      </c>
      <c r="C79">
        <v>15</v>
      </c>
      <c r="D79">
        <v>4.04</v>
      </c>
      <c r="E79">
        <v>3.71</v>
      </c>
      <c r="F79" s="1">
        <v>9.3700000000000001E-5</v>
      </c>
      <c r="G79" s="1">
        <v>2.3500000000000001E-3</v>
      </c>
      <c r="H79">
        <f t="shared" si="1"/>
        <v>7.0257611241217799E-3</v>
      </c>
    </row>
    <row r="80" spans="1:8" x14ac:dyDescent="0.4">
      <c r="A80" t="s">
        <v>158</v>
      </c>
      <c r="B80">
        <v>150</v>
      </c>
      <c r="C80">
        <v>34</v>
      </c>
      <c r="D80">
        <v>15.55</v>
      </c>
      <c r="E80">
        <v>2.19</v>
      </c>
      <c r="F80" s="1">
        <v>1.1400000000000001E-4</v>
      </c>
      <c r="G80" s="1">
        <v>2.81E-3</v>
      </c>
      <c r="H80">
        <f t="shared" si="1"/>
        <v>1.5925058548009369E-2</v>
      </c>
    </row>
    <row r="81" spans="1:8" x14ac:dyDescent="0.4">
      <c r="A81" t="s">
        <v>159</v>
      </c>
      <c r="B81">
        <v>387</v>
      </c>
      <c r="C81">
        <v>68</v>
      </c>
      <c r="D81">
        <v>40.119999999999997</v>
      </c>
      <c r="E81">
        <v>1.69</v>
      </c>
      <c r="F81" s="1">
        <v>1.2300000000000001E-4</v>
      </c>
      <c r="G81" s="1">
        <v>2.98E-3</v>
      </c>
      <c r="H81">
        <f t="shared" si="1"/>
        <v>3.1850117096018739E-2</v>
      </c>
    </row>
    <row r="82" spans="1:8" x14ac:dyDescent="0.4">
      <c r="A82" t="s">
        <v>76</v>
      </c>
      <c r="B82">
        <v>1038</v>
      </c>
      <c r="C82">
        <v>151</v>
      </c>
      <c r="D82">
        <v>107.62</v>
      </c>
      <c r="E82">
        <v>1.4</v>
      </c>
      <c r="F82" s="1">
        <v>1.2300000000000001E-4</v>
      </c>
      <c r="G82" s="1">
        <v>3.0100000000000001E-3</v>
      </c>
      <c r="H82">
        <f t="shared" si="1"/>
        <v>7.0725995316159251E-2</v>
      </c>
    </row>
    <row r="83" spans="1:8" x14ac:dyDescent="0.4">
      <c r="A83" t="s">
        <v>77</v>
      </c>
      <c r="B83">
        <v>294</v>
      </c>
      <c r="C83">
        <v>55</v>
      </c>
      <c r="D83">
        <v>30.48</v>
      </c>
      <c r="E83">
        <v>1.8</v>
      </c>
      <c r="F83" s="1">
        <v>1.3300000000000001E-4</v>
      </c>
      <c r="G83" s="1">
        <v>3.1700000000000001E-3</v>
      </c>
      <c r="H83">
        <f t="shared" si="1"/>
        <v>2.576112412177986E-2</v>
      </c>
    </row>
    <row r="84" spans="1:8" x14ac:dyDescent="0.4">
      <c r="A84" t="s">
        <v>160</v>
      </c>
      <c r="B84">
        <v>427</v>
      </c>
      <c r="C84">
        <v>73</v>
      </c>
      <c r="D84">
        <v>44.27</v>
      </c>
      <c r="E84">
        <v>1.65</v>
      </c>
      <c r="F84" s="1">
        <v>1.37E-4</v>
      </c>
      <c r="G84" s="1">
        <v>3.2399999999999998E-3</v>
      </c>
      <c r="H84">
        <f t="shared" si="1"/>
        <v>3.4192037470725994E-2</v>
      </c>
    </row>
    <row r="85" spans="1:8" x14ac:dyDescent="0.4">
      <c r="A85" t="s">
        <v>80</v>
      </c>
      <c r="B85">
        <v>244</v>
      </c>
      <c r="C85">
        <v>48</v>
      </c>
      <c r="D85">
        <v>25.3</v>
      </c>
      <c r="E85">
        <v>1.9</v>
      </c>
      <c r="F85" s="1">
        <v>1.5699999999999999E-4</v>
      </c>
      <c r="G85" s="1">
        <v>3.6600000000000001E-3</v>
      </c>
      <c r="H85">
        <f t="shared" si="1"/>
        <v>2.2482435597189696E-2</v>
      </c>
    </row>
    <row r="86" spans="1:8" x14ac:dyDescent="0.4">
      <c r="A86" t="s">
        <v>104</v>
      </c>
      <c r="B86">
        <v>849</v>
      </c>
      <c r="C86">
        <v>127</v>
      </c>
      <c r="D86">
        <v>88.03</v>
      </c>
      <c r="E86">
        <v>1.44</v>
      </c>
      <c r="F86" s="1">
        <v>1.63E-4</v>
      </c>
      <c r="G86" s="1">
        <v>3.7599999999999999E-3</v>
      </c>
      <c r="H86">
        <f t="shared" si="1"/>
        <v>5.9484777517564404E-2</v>
      </c>
    </row>
    <row r="87" spans="1:8" x14ac:dyDescent="0.4">
      <c r="A87" t="s">
        <v>161</v>
      </c>
      <c r="B87">
        <v>851</v>
      </c>
      <c r="C87">
        <v>127</v>
      </c>
      <c r="D87">
        <v>88.23</v>
      </c>
      <c r="E87">
        <v>1.44</v>
      </c>
      <c r="F87" s="1">
        <v>1.6699999999999999E-4</v>
      </c>
      <c r="G87" s="1">
        <v>3.8E-3</v>
      </c>
      <c r="H87">
        <f t="shared" si="1"/>
        <v>5.9484777517564404E-2</v>
      </c>
    </row>
    <row r="88" spans="1:8" x14ac:dyDescent="0.4">
      <c r="A88" t="s">
        <v>98</v>
      </c>
      <c r="B88">
        <v>652</v>
      </c>
      <c r="C88">
        <v>102</v>
      </c>
      <c r="D88">
        <v>67.599999999999994</v>
      </c>
      <c r="E88">
        <v>1.51</v>
      </c>
      <c r="F88" s="1">
        <v>1.7000000000000001E-4</v>
      </c>
      <c r="G88" s="1">
        <v>3.7399999999999998E-3</v>
      </c>
      <c r="H88">
        <f t="shared" si="1"/>
        <v>4.7775175644028105E-2</v>
      </c>
    </row>
    <row r="89" spans="1:8" x14ac:dyDescent="0.4">
      <c r="A89" t="s">
        <v>162</v>
      </c>
      <c r="B89">
        <v>1281</v>
      </c>
      <c r="C89">
        <v>179</v>
      </c>
      <c r="D89">
        <v>132.82</v>
      </c>
      <c r="E89">
        <v>1.35</v>
      </c>
      <c r="F89" s="1">
        <v>1.7000000000000001E-4</v>
      </c>
      <c r="G89" s="1">
        <v>3.82E-3</v>
      </c>
      <c r="H89">
        <f t="shared" si="1"/>
        <v>8.3840749414519911E-2</v>
      </c>
    </row>
    <row r="90" spans="1:8" x14ac:dyDescent="0.4">
      <c r="A90" t="s">
        <v>163</v>
      </c>
      <c r="B90">
        <v>1281</v>
      </c>
      <c r="C90">
        <v>179</v>
      </c>
      <c r="D90">
        <v>132.82</v>
      </c>
      <c r="E90">
        <v>1.35</v>
      </c>
      <c r="F90" s="1">
        <v>1.7000000000000001E-4</v>
      </c>
      <c r="G90" s="1">
        <v>3.7699999999999999E-3</v>
      </c>
      <c r="H90">
        <f t="shared" si="1"/>
        <v>8.3840749414519911E-2</v>
      </c>
    </row>
    <row r="91" spans="1:8" x14ac:dyDescent="0.4">
      <c r="A91" t="s">
        <v>164</v>
      </c>
      <c r="B91">
        <v>182</v>
      </c>
      <c r="C91">
        <v>38</v>
      </c>
      <c r="D91">
        <v>18.87</v>
      </c>
      <c r="E91">
        <v>2.0099999999999998</v>
      </c>
      <c r="F91" s="1">
        <v>2.5799999999999998E-4</v>
      </c>
      <c r="G91" s="1">
        <v>5.62E-3</v>
      </c>
      <c r="H91">
        <f t="shared" si="1"/>
        <v>1.7798594847775177E-2</v>
      </c>
    </row>
    <row r="92" spans="1:8" x14ac:dyDescent="0.4">
      <c r="A92" t="s">
        <v>165</v>
      </c>
      <c r="B92">
        <v>20</v>
      </c>
      <c r="C92">
        <v>10</v>
      </c>
      <c r="D92">
        <v>2.0699999999999998</v>
      </c>
      <c r="E92">
        <v>4.82</v>
      </c>
      <c r="F92" s="1">
        <v>2.7099999999999997E-4</v>
      </c>
      <c r="G92" s="1">
        <v>5.8300000000000001E-3</v>
      </c>
      <c r="H92">
        <f t="shared" si="1"/>
        <v>4.6838407494145199E-3</v>
      </c>
    </row>
    <row r="93" spans="1:8" x14ac:dyDescent="0.4">
      <c r="A93" t="s">
        <v>166</v>
      </c>
      <c r="B93">
        <v>1018</v>
      </c>
      <c r="C93">
        <v>146</v>
      </c>
      <c r="D93">
        <v>105.55</v>
      </c>
      <c r="E93">
        <v>1.38</v>
      </c>
      <c r="F93" s="1">
        <v>2.9500000000000001E-4</v>
      </c>
      <c r="G93" s="1">
        <v>6.2899999999999996E-3</v>
      </c>
      <c r="H93">
        <f t="shared" si="1"/>
        <v>6.8384074941451989E-2</v>
      </c>
    </row>
    <row r="94" spans="1:8" x14ac:dyDescent="0.4">
      <c r="A94" t="s">
        <v>37</v>
      </c>
      <c r="B94">
        <v>866</v>
      </c>
      <c r="C94">
        <v>127</v>
      </c>
      <c r="D94">
        <v>89.79</v>
      </c>
      <c r="E94">
        <v>1.41</v>
      </c>
      <c r="F94" s="1">
        <v>3.57E-4</v>
      </c>
      <c r="G94" s="1">
        <v>7.5199999999999998E-3</v>
      </c>
      <c r="H94">
        <f t="shared" si="1"/>
        <v>5.9484777517564404E-2</v>
      </c>
    </row>
    <row r="95" spans="1:8" x14ac:dyDescent="0.4">
      <c r="A95" t="s">
        <v>110</v>
      </c>
      <c r="B95">
        <v>217</v>
      </c>
      <c r="C95">
        <v>42</v>
      </c>
      <c r="D95">
        <v>22.5</v>
      </c>
      <c r="E95">
        <v>1.87</v>
      </c>
      <c r="F95" s="1">
        <v>5.2599999999999999E-4</v>
      </c>
      <c r="G95" s="1">
        <v>1.0999999999999999E-2</v>
      </c>
      <c r="H95">
        <f t="shared" si="1"/>
        <v>1.9672131147540985E-2</v>
      </c>
    </row>
    <row r="96" spans="1:8" x14ac:dyDescent="0.4">
      <c r="A96" t="s">
        <v>97</v>
      </c>
      <c r="B96">
        <v>348</v>
      </c>
      <c r="C96">
        <v>60</v>
      </c>
      <c r="D96">
        <v>36.08</v>
      </c>
      <c r="E96">
        <v>1.66</v>
      </c>
      <c r="F96" s="1">
        <v>5.62E-4</v>
      </c>
      <c r="G96" s="1">
        <v>1.1599999999999999E-2</v>
      </c>
      <c r="H96">
        <f t="shared" si="1"/>
        <v>2.8103044496487119E-2</v>
      </c>
    </row>
    <row r="97" spans="1:8" x14ac:dyDescent="0.4">
      <c r="A97" t="s">
        <v>124</v>
      </c>
      <c r="B97">
        <v>388</v>
      </c>
      <c r="C97">
        <v>65</v>
      </c>
      <c r="D97">
        <v>40.229999999999997</v>
      </c>
      <c r="E97">
        <v>1.62</v>
      </c>
      <c r="F97" s="1">
        <v>5.9000000000000003E-4</v>
      </c>
      <c r="G97" s="1">
        <v>1.21E-2</v>
      </c>
      <c r="H97">
        <f t="shared" si="1"/>
        <v>3.0444964871194378E-2</v>
      </c>
    </row>
    <row r="98" spans="1:8" x14ac:dyDescent="0.4">
      <c r="A98" t="s">
        <v>133</v>
      </c>
      <c r="B98">
        <v>513</v>
      </c>
      <c r="C98">
        <v>81</v>
      </c>
      <c r="D98">
        <v>53.19</v>
      </c>
      <c r="E98">
        <v>1.52</v>
      </c>
      <c r="F98" s="1">
        <v>6.0300000000000002E-4</v>
      </c>
      <c r="G98" s="1">
        <v>1.2200000000000001E-2</v>
      </c>
      <c r="H98">
        <f t="shared" si="1"/>
        <v>3.793911007025761E-2</v>
      </c>
    </row>
    <row r="99" spans="1:8" x14ac:dyDescent="0.4">
      <c r="A99" t="s">
        <v>167</v>
      </c>
      <c r="B99">
        <v>159</v>
      </c>
      <c r="C99">
        <v>33</v>
      </c>
      <c r="D99">
        <v>16.489999999999998</v>
      </c>
      <c r="E99">
        <v>2</v>
      </c>
      <c r="F99" s="1">
        <v>6.7000000000000002E-4</v>
      </c>
      <c r="G99" s="1">
        <v>1.34E-2</v>
      </c>
      <c r="H99">
        <f t="shared" si="1"/>
        <v>1.5456674473067917E-2</v>
      </c>
    </row>
    <row r="100" spans="1:8" x14ac:dyDescent="0.4">
      <c r="A100" t="s">
        <v>121</v>
      </c>
      <c r="B100">
        <v>753</v>
      </c>
      <c r="C100">
        <v>111</v>
      </c>
      <c r="D100">
        <v>78.069999999999993</v>
      </c>
      <c r="E100">
        <v>1.42</v>
      </c>
      <c r="F100" s="1">
        <v>6.7900000000000002E-4</v>
      </c>
      <c r="G100" s="1">
        <v>1.34E-2</v>
      </c>
      <c r="H100">
        <f t="shared" si="1"/>
        <v>5.1990632318501172E-2</v>
      </c>
    </row>
    <row r="101" spans="1:8" x14ac:dyDescent="0.4">
      <c r="A101" t="s">
        <v>122</v>
      </c>
      <c r="B101">
        <v>753</v>
      </c>
      <c r="C101">
        <v>111</v>
      </c>
      <c r="D101">
        <v>78.069999999999993</v>
      </c>
      <c r="E101">
        <v>1.42</v>
      </c>
      <c r="F101" s="1">
        <v>6.7900000000000002E-4</v>
      </c>
      <c r="G101" s="1">
        <v>1.3299999999999999E-2</v>
      </c>
      <c r="H101">
        <f t="shared" si="1"/>
        <v>5.1990632318501172E-2</v>
      </c>
    </row>
    <row r="102" spans="1:8" x14ac:dyDescent="0.4">
      <c r="A102" t="s">
        <v>168</v>
      </c>
      <c r="B102">
        <v>894</v>
      </c>
      <c r="C102">
        <v>128</v>
      </c>
      <c r="D102">
        <v>92.69</v>
      </c>
      <c r="E102">
        <v>1.38</v>
      </c>
      <c r="F102" s="1">
        <v>7.9299999999999998E-4</v>
      </c>
      <c r="G102" s="1">
        <v>1.54E-2</v>
      </c>
      <c r="H102">
        <f t="shared" si="1"/>
        <v>5.9953161592505855E-2</v>
      </c>
    </row>
    <row r="103" spans="1:8" x14ac:dyDescent="0.4">
      <c r="A103" t="s">
        <v>169</v>
      </c>
      <c r="B103">
        <v>832</v>
      </c>
      <c r="C103">
        <v>120</v>
      </c>
      <c r="D103">
        <v>86.26</v>
      </c>
      <c r="E103">
        <v>1.39</v>
      </c>
      <c r="F103" s="1">
        <v>7.9900000000000001E-4</v>
      </c>
      <c r="G103" s="1">
        <v>1.54E-2</v>
      </c>
      <c r="H103">
        <f t="shared" si="1"/>
        <v>5.6206088992974239E-2</v>
      </c>
    </row>
    <row r="104" spans="1:8" x14ac:dyDescent="0.4">
      <c r="A104" t="s">
        <v>170</v>
      </c>
      <c r="B104">
        <v>11</v>
      </c>
      <c r="C104">
        <v>7</v>
      </c>
      <c r="D104">
        <v>1.1399999999999999</v>
      </c>
      <c r="E104">
        <v>6.14</v>
      </c>
      <c r="F104" s="1">
        <v>8.0099999999999995E-4</v>
      </c>
      <c r="G104" s="1">
        <v>1.5299999999999999E-2</v>
      </c>
      <c r="H104">
        <f t="shared" si="1"/>
        <v>3.2786885245901639E-3</v>
      </c>
    </row>
    <row r="105" spans="1:8" x14ac:dyDescent="0.4">
      <c r="A105" t="s">
        <v>72</v>
      </c>
      <c r="B105">
        <v>141</v>
      </c>
      <c r="C105">
        <v>30</v>
      </c>
      <c r="D105">
        <v>14.62</v>
      </c>
      <c r="E105">
        <v>2.0499999999999998</v>
      </c>
      <c r="F105" s="1">
        <v>8.3299999999999997E-4</v>
      </c>
      <c r="G105" s="1">
        <v>1.5699999999999999E-2</v>
      </c>
      <c r="H105">
        <f t="shared" si="1"/>
        <v>1.405152224824356E-2</v>
      </c>
    </row>
    <row r="106" spans="1:8" x14ac:dyDescent="0.4">
      <c r="A106" t="s">
        <v>86</v>
      </c>
      <c r="B106">
        <v>204</v>
      </c>
      <c r="C106">
        <v>39</v>
      </c>
      <c r="D106">
        <v>21.15</v>
      </c>
      <c r="E106">
        <v>1.84</v>
      </c>
      <c r="F106" s="1">
        <v>8.4099999999999995E-4</v>
      </c>
      <c r="G106" s="1">
        <v>1.5699999999999999E-2</v>
      </c>
      <c r="H106">
        <f t="shared" si="1"/>
        <v>1.8266978922716628E-2</v>
      </c>
    </row>
    <row r="107" spans="1:8" x14ac:dyDescent="0.4">
      <c r="A107" t="s">
        <v>53</v>
      </c>
      <c r="B107">
        <v>571</v>
      </c>
      <c r="C107">
        <v>88</v>
      </c>
      <c r="D107">
        <v>59.2</v>
      </c>
      <c r="E107">
        <v>1.49</v>
      </c>
      <c r="F107" s="1">
        <v>8.5800000000000004E-4</v>
      </c>
      <c r="G107" s="1">
        <v>1.5900000000000001E-2</v>
      </c>
      <c r="H107">
        <f t="shared" si="1"/>
        <v>4.1217798594847775E-2</v>
      </c>
    </row>
    <row r="108" spans="1:8" x14ac:dyDescent="0.4">
      <c r="A108" t="s">
        <v>171</v>
      </c>
      <c r="B108">
        <v>65</v>
      </c>
      <c r="C108">
        <v>18</v>
      </c>
      <c r="D108">
        <v>6.74</v>
      </c>
      <c r="E108">
        <v>2.67</v>
      </c>
      <c r="F108" s="1">
        <v>8.6499999999999999E-4</v>
      </c>
      <c r="G108" s="1">
        <v>1.5900000000000001E-2</v>
      </c>
      <c r="H108">
        <f t="shared" si="1"/>
        <v>8.4309133489461358E-3</v>
      </c>
    </row>
    <row r="109" spans="1:8" x14ac:dyDescent="0.4">
      <c r="A109" t="s">
        <v>172</v>
      </c>
      <c r="B109">
        <v>29</v>
      </c>
      <c r="C109">
        <v>11</v>
      </c>
      <c r="D109">
        <v>3.01</v>
      </c>
      <c r="E109">
        <v>3.66</v>
      </c>
      <c r="F109" s="1">
        <v>8.6700000000000004E-4</v>
      </c>
      <c r="G109" s="1">
        <v>1.5599999999999999E-2</v>
      </c>
      <c r="H109">
        <f t="shared" si="1"/>
        <v>5.1522248243559719E-3</v>
      </c>
    </row>
    <row r="110" spans="1:8" x14ac:dyDescent="0.4">
      <c r="A110" t="s">
        <v>47</v>
      </c>
      <c r="B110">
        <v>1377</v>
      </c>
      <c r="C110">
        <v>185</v>
      </c>
      <c r="D110">
        <v>142.77000000000001</v>
      </c>
      <c r="E110">
        <v>1.3</v>
      </c>
      <c r="F110" s="1">
        <v>8.6700000000000004E-4</v>
      </c>
      <c r="G110" s="1">
        <v>1.5800000000000002E-2</v>
      </c>
      <c r="H110">
        <f t="shared" si="1"/>
        <v>8.6651053864168617E-2</v>
      </c>
    </row>
    <row r="111" spans="1:8" x14ac:dyDescent="0.4">
      <c r="A111" t="s">
        <v>63</v>
      </c>
      <c r="B111">
        <v>426</v>
      </c>
      <c r="C111">
        <v>69</v>
      </c>
      <c r="D111">
        <v>44.17</v>
      </c>
      <c r="E111">
        <v>1.56</v>
      </c>
      <c r="F111" s="1">
        <v>1.01E-3</v>
      </c>
      <c r="G111" s="1">
        <v>1.7999999999999999E-2</v>
      </c>
      <c r="H111">
        <f t="shared" si="1"/>
        <v>3.231850117096019E-2</v>
      </c>
    </row>
    <row r="112" spans="1:8" x14ac:dyDescent="0.4">
      <c r="A112" t="s">
        <v>173</v>
      </c>
      <c r="B112">
        <v>1188</v>
      </c>
      <c r="C112">
        <v>162</v>
      </c>
      <c r="D112">
        <v>123.17</v>
      </c>
      <c r="E112">
        <v>1.32</v>
      </c>
      <c r="F112" s="1">
        <v>1.0499999999999999E-3</v>
      </c>
      <c r="G112" s="1">
        <v>1.8599999999999998E-2</v>
      </c>
      <c r="H112">
        <f t="shared" si="1"/>
        <v>7.5878220140515221E-2</v>
      </c>
    </row>
    <row r="113" spans="1:8" x14ac:dyDescent="0.4">
      <c r="A113" t="s">
        <v>112</v>
      </c>
      <c r="B113">
        <v>265</v>
      </c>
      <c r="C113">
        <v>47</v>
      </c>
      <c r="D113">
        <v>27.48</v>
      </c>
      <c r="E113">
        <v>1.71</v>
      </c>
      <c r="F113" s="1">
        <v>1.17E-3</v>
      </c>
      <c r="G113" s="1">
        <v>2.06E-2</v>
      </c>
      <c r="H113">
        <f t="shared" si="1"/>
        <v>2.2014051522248244E-2</v>
      </c>
    </row>
    <row r="114" spans="1:8" x14ac:dyDescent="0.4">
      <c r="A114" t="s">
        <v>174</v>
      </c>
      <c r="B114">
        <v>1182</v>
      </c>
      <c r="C114">
        <v>161</v>
      </c>
      <c r="D114">
        <v>122.55</v>
      </c>
      <c r="E114">
        <v>1.31</v>
      </c>
      <c r="F114" s="1">
        <v>1.2099999999999999E-3</v>
      </c>
      <c r="G114" s="1">
        <v>2.1000000000000001E-2</v>
      </c>
      <c r="H114">
        <f t="shared" si="1"/>
        <v>7.5409836065573776E-2</v>
      </c>
    </row>
    <row r="115" spans="1:8" x14ac:dyDescent="0.4">
      <c r="A115" t="s">
        <v>140</v>
      </c>
      <c r="B115">
        <v>323</v>
      </c>
      <c r="C115">
        <v>55</v>
      </c>
      <c r="D115">
        <v>33.49</v>
      </c>
      <c r="E115">
        <v>1.64</v>
      </c>
      <c r="F115" s="1">
        <v>1.2700000000000001E-3</v>
      </c>
      <c r="G115" s="1">
        <v>2.1899999999999999E-2</v>
      </c>
      <c r="H115">
        <f t="shared" si="1"/>
        <v>2.576112412177986E-2</v>
      </c>
    </row>
    <row r="116" spans="1:8" x14ac:dyDescent="0.4">
      <c r="A116" t="s">
        <v>175</v>
      </c>
      <c r="B116">
        <v>127</v>
      </c>
      <c r="C116">
        <v>27</v>
      </c>
      <c r="D116">
        <v>13.17</v>
      </c>
      <c r="E116">
        <v>2.0499999999999998</v>
      </c>
      <c r="F116" s="1">
        <v>1.31E-3</v>
      </c>
      <c r="G116" s="1">
        <v>2.24E-2</v>
      </c>
      <c r="H116">
        <f t="shared" si="1"/>
        <v>1.2646370023419205E-2</v>
      </c>
    </row>
    <row r="117" spans="1:8" x14ac:dyDescent="0.4">
      <c r="A117" t="s">
        <v>141</v>
      </c>
      <c r="B117">
        <v>325</v>
      </c>
      <c r="C117">
        <v>55</v>
      </c>
      <c r="D117">
        <v>33.700000000000003</v>
      </c>
      <c r="E117">
        <v>1.63</v>
      </c>
      <c r="F117" s="1">
        <v>1.32E-3</v>
      </c>
      <c r="G117" s="1">
        <v>2.23E-2</v>
      </c>
      <c r="H117">
        <f t="shared" si="1"/>
        <v>2.576112412177986E-2</v>
      </c>
    </row>
    <row r="118" spans="1:8" x14ac:dyDescent="0.4">
      <c r="A118" t="s">
        <v>176</v>
      </c>
      <c r="B118">
        <v>17</v>
      </c>
      <c r="C118">
        <v>8</v>
      </c>
      <c r="D118">
        <v>1.76</v>
      </c>
      <c r="E118">
        <v>4.54</v>
      </c>
      <c r="F118" s="1">
        <v>1.5E-3</v>
      </c>
      <c r="G118" s="1">
        <v>2.52E-2</v>
      </c>
      <c r="H118">
        <f t="shared" si="1"/>
        <v>3.7470725995316159E-3</v>
      </c>
    </row>
    <row r="119" spans="1:8" x14ac:dyDescent="0.4">
      <c r="A119" t="s">
        <v>177</v>
      </c>
      <c r="B119">
        <v>17</v>
      </c>
      <c r="C119">
        <v>8</v>
      </c>
      <c r="D119">
        <v>1.76</v>
      </c>
      <c r="E119">
        <v>4.54</v>
      </c>
      <c r="F119" s="1">
        <v>1.5E-3</v>
      </c>
      <c r="G119" s="1">
        <v>2.5000000000000001E-2</v>
      </c>
      <c r="H119">
        <f t="shared" si="1"/>
        <v>3.7470725995316159E-3</v>
      </c>
    </row>
    <row r="120" spans="1:8" x14ac:dyDescent="0.4">
      <c r="A120" t="s">
        <v>146</v>
      </c>
      <c r="B120">
        <v>320</v>
      </c>
      <c r="C120">
        <v>54</v>
      </c>
      <c r="D120">
        <v>33.18</v>
      </c>
      <c r="E120">
        <v>1.63</v>
      </c>
      <c r="F120" s="1">
        <v>1.64E-3</v>
      </c>
      <c r="G120" s="1">
        <v>2.7099999999999999E-2</v>
      </c>
      <c r="H120">
        <f t="shared" si="1"/>
        <v>2.5292740046838409E-2</v>
      </c>
    </row>
    <row r="121" spans="1:8" x14ac:dyDescent="0.4">
      <c r="A121" t="s">
        <v>178</v>
      </c>
      <c r="B121">
        <v>22</v>
      </c>
      <c r="C121">
        <v>9</v>
      </c>
      <c r="D121">
        <v>2.2799999999999998</v>
      </c>
      <c r="E121">
        <v>3.95</v>
      </c>
      <c r="F121" s="1">
        <v>1.67E-3</v>
      </c>
      <c r="G121" s="1">
        <v>2.7300000000000001E-2</v>
      </c>
      <c r="H121">
        <f t="shared" si="1"/>
        <v>4.2154566744730679E-3</v>
      </c>
    </row>
    <row r="122" spans="1:8" x14ac:dyDescent="0.4">
      <c r="A122" t="s">
        <v>179</v>
      </c>
      <c r="B122">
        <v>500</v>
      </c>
      <c r="C122">
        <v>77</v>
      </c>
      <c r="D122">
        <v>51.84</v>
      </c>
      <c r="E122">
        <v>1.49</v>
      </c>
      <c r="F122" s="1">
        <v>1.8E-3</v>
      </c>
      <c r="G122" s="1">
        <v>2.93E-2</v>
      </c>
      <c r="H122">
        <f t="shared" si="1"/>
        <v>3.6065573770491806E-2</v>
      </c>
    </row>
    <row r="123" spans="1:8" x14ac:dyDescent="0.4">
      <c r="A123" t="s">
        <v>180</v>
      </c>
      <c r="B123">
        <v>84</v>
      </c>
      <c r="C123">
        <v>20</v>
      </c>
      <c r="D123">
        <v>8.7100000000000009</v>
      </c>
      <c r="E123">
        <v>2.2999999999999998</v>
      </c>
      <c r="F123" s="1">
        <v>1.9E-3</v>
      </c>
      <c r="G123" s="1">
        <v>3.0599999999999999E-2</v>
      </c>
      <c r="H123">
        <f t="shared" si="1"/>
        <v>9.3676814988290398E-3</v>
      </c>
    </row>
    <row r="124" spans="1:8" x14ac:dyDescent="0.4">
      <c r="A124" t="s">
        <v>181</v>
      </c>
      <c r="B124">
        <v>105</v>
      </c>
      <c r="C124">
        <v>23</v>
      </c>
      <c r="D124">
        <v>10.89</v>
      </c>
      <c r="E124">
        <v>2.11</v>
      </c>
      <c r="F124" s="1">
        <v>2.1199999999999999E-3</v>
      </c>
      <c r="G124" s="1">
        <v>3.3799999999999997E-2</v>
      </c>
      <c r="H124">
        <f t="shared" si="1"/>
        <v>1.0772833723653397E-2</v>
      </c>
    </row>
    <row r="125" spans="1:8" x14ac:dyDescent="0.4">
      <c r="A125" t="s">
        <v>182</v>
      </c>
      <c r="B125">
        <v>130</v>
      </c>
      <c r="C125">
        <v>27</v>
      </c>
      <c r="D125">
        <v>13.48</v>
      </c>
      <c r="E125">
        <v>2</v>
      </c>
      <c r="F125" s="1">
        <v>2.16E-3</v>
      </c>
      <c r="G125" s="1">
        <v>3.4299999999999997E-2</v>
      </c>
      <c r="H125">
        <f t="shared" si="1"/>
        <v>1.2646370023419205E-2</v>
      </c>
    </row>
    <row r="126" spans="1:8" x14ac:dyDescent="0.4">
      <c r="A126" t="s">
        <v>183</v>
      </c>
      <c r="B126">
        <v>216</v>
      </c>
      <c r="C126">
        <v>39</v>
      </c>
      <c r="D126">
        <v>22.4</v>
      </c>
      <c r="E126">
        <v>1.74</v>
      </c>
      <c r="F126" s="1">
        <v>2.33E-3</v>
      </c>
      <c r="G126" s="1">
        <v>3.6700000000000003E-2</v>
      </c>
      <c r="H126">
        <f t="shared" si="1"/>
        <v>1.8266978922716628E-2</v>
      </c>
    </row>
    <row r="127" spans="1:8" x14ac:dyDescent="0.4">
      <c r="A127" t="s">
        <v>184</v>
      </c>
      <c r="B127">
        <v>45</v>
      </c>
      <c r="C127">
        <v>13</v>
      </c>
      <c r="D127">
        <v>4.67</v>
      </c>
      <c r="E127">
        <v>2.79</v>
      </c>
      <c r="F127" s="1">
        <v>2.3999999999999998E-3</v>
      </c>
      <c r="G127" s="1">
        <v>3.7400000000000003E-2</v>
      </c>
      <c r="H127">
        <f t="shared" si="1"/>
        <v>6.0889929742388759E-3</v>
      </c>
    </row>
    <row r="128" spans="1:8" x14ac:dyDescent="0.4">
      <c r="A128" t="s">
        <v>185</v>
      </c>
      <c r="B128">
        <v>159</v>
      </c>
      <c r="C128">
        <v>31</v>
      </c>
      <c r="D128">
        <v>16.489999999999998</v>
      </c>
      <c r="E128">
        <v>1.88</v>
      </c>
      <c r="F128" s="1">
        <v>2.4299999999999999E-3</v>
      </c>
      <c r="G128" s="1">
        <v>3.7600000000000001E-2</v>
      </c>
      <c r="H128">
        <f t="shared" si="1"/>
        <v>1.4519906323185013E-2</v>
      </c>
    </row>
    <row r="129" spans="1:8" x14ac:dyDescent="0.4">
      <c r="A129" t="s">
        <v>186</v>
      </c>
      <c r="B129">
        <v>1205</v>
      </c>
      <c r="C129">
        <v>161</v>
      </c>
      <c r="D129">
        <v>124.94</v>
      </c>
      <c r="E129">
        <v>1.29</v>
      </c>
      <c r="F129" s="1">
        <v>2.5400000000000002E-3</v>
      </c>
      <c r="G129" s="1">
        <v>3.9E-2</v>
      </c>
      <c r="H129">
        <f t="shared" ref="H129:H137" si="2">C129/2135</f>
        <v>7.5409836065573776E-2</v>
      </c>
    </row>
    <row r="130" spans="1:8" x14ac:dyDescent="0.4">
      <c r="A130" t="s">
        <v>187</v>
      </c>
      <c r="B130">
        <v>19</v>
      </c>
      <c r="C130">
        <v>8</v>
      </c>
      <c r="D130">
        <v>1.97</v>
      </c>
      <c r="E130">
        <v>4.0599999999999996</v>
      </c>
      <c r="F130" s="1">
        <v>2.5999999999999999E-3</v>
      </c>
      <c r="G130" s="1">
        <v>3.9600000000000003E-2</v>
      </c>
      <c r="H130">
        <f t="shared" si="2"/>
        <v>3.7470725995316159E-3</v>
      </c>
    </row>
    <row r="131" spans="1:8" x14ac:dyDescent="0.4">
      <c r="A131" t="s">
        <v>78</v>
      </c>
      <c r="B131">
        <v>312</v>
      </c>
      <c r="C131">
        <v>52</v>
      </c>
      <c r="D131">
        <v>32.35</v>
      </c>
      <c r="E131">
        <v>1.61</v>
      </c>
      <c r="F131" s="1">
        <v>2.63E-3</v>
      </c>
      <c r="G131" s="1">
        <v>3.9800000000000002E-2</v>
      </c>
      <c r="H131">
        <f t="shared" si="2"/>
        <v>2.4355971896955503E-2</v>
      </c>
    </row>
    <row r="132" spans="1:8" x14ac:dyDescent="0.4">
      <c r="A132" t="s">
        <v>188</v>
      </c>
      <c r="B132">
        <v>124</v>
      </c>
      <c r="C132">
        <v>26</v>
      </c>
      <c r="D132">
        <v>12.86</v>
      </c>
      <c r="E132">
        <v>2.02</v>
      </c>
      <c r="F132" s="1">
        <v>2.7399999999999998E-3</v>
      </c>
      <c r="G132" s="1">
        <v>4.1099999999999998E-2</v>
      </c>
      <c r="H132">
        <f t="shared" si="2"/>
        <v>1.2177985948477752E-2</v>
      </c>
    </row>
    <row r="133" spans="1:8" x14ac:dyDescent="0.4">
      <c r="A133" t="s">
        <v>189</v>
      </c>
      <c r="B133">
        <v>15</v>
      </c>
      <c r="C133">
        <v>7</v>
      </c>
      <c r="D133">
        <v>1.56</v>
      </c>
      <c r="E133">
        <v>4.5</v>
      </c>
      <c r="F133" s="1">
        <v>3.0699999999999998E-3</v>
      </c>
      <c r="G133" s="1">
        <v>4.5699999999999998E-2</v>
      </c>
      <c r="H133">
        <f t="shared" si="2"/>
        <v>3.2786885245901639E-3</v>
      </c>
    </row>
    <row r="134" spans="1:8" x14ac:dyDescent="0.4">
      <c r="A134" t="s">
        <v>84</v>
      </c>
      <c r="B134">
        <v>433</v>
      </c>
      <c r="C134">
        <v>67</v>
      </c>
      <c r="D134">
        <v>44.89</v>
      </c>
      <c r="E134">
        <v>1.49</v>
      </c>
      <c r="F134" s="1">
        <v>3.1099999999999999E-3</v>
      </c>
      <c r="G134" s="1">
        <v>4.5999999999999999E-2</v>
      </c>
      <c r="H134">
        <f t="shared" si="2"/>
        <v>3.1381733021077281E-2</v>
      </c>
    </row>
    <row r="135" spans="1:8" x14ac:dyDescent="0.4">
      <c r="A135" t="s">
        <v>190</v>
      </c>
      <c r="B135">
        <v>74</v>
      </c>
      <c r="C135">
        <v>18</v>
      </c>
      <c r="D135">
        <v>7.67</v>
      </c>
      <c r="E135">
        <v>2.35</v>
      </c>
      <c r="F135" s="1">
        <v>3.2499999999999999E-3</v>
      </c>
      <c r="G135" s="1">
        <v>4.7699999999999999E-2</v>
      </c>
      <c r="H135">
        <f t="shared" si="2"/>
        <v>8.4309133489461358E-3</v>
      </c>
    </row>
    <row r="136" spans="1:8" x14ac:dyDescent="0.4">
      <c r="A136" t="s">
        <v>191</v>
      </c>
      <c r="B136">
        <v>20</v>
      </c>
      <c r="C136">
        <v>8</v>
      </c>
      <c r="D136">
        <v>2.0699999999999998</v>
      </c>
      <c r="E136">
        <v>3.86</v>
      </c>
      <c r="F136" s="1">
        <v>3.3500000000000001E-3</v>
      </c>
      <c r="G136" s="1">
        <v>4.87E-2</v>
      </c>
      <c r="H136">
        <f t="shared" si="2"/>
        <v>3.7470725995316159E-3</v>
      </c>
    </row>
    <row r="137" spans="1:8" x14ac:dyDescent="0.4">
      <c r="A137" t="s">
        <v>192</v>
      </c>
      <c r="B137">
        <v>11</v>
      </c>
      <c r="C137">
        <v>6</v>
      </c>
      <c r="D137">
        <v>1.1399999999999999</v>
      </c>
      <c r="E137">
        <v>5.26</v>
      </c>
      <c r="F137" s="1">
        <v>3.3999999999999998E-3</v>
      </c>
      <c r="G137" s="1">
        <v>4.9099999999999998E-2</v>
      </c>
      <c r="H137">
        <f t="shared" si="2"/>
        <v>2.8103044496487119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GFbeta vs con</vt:lpstr>
      <vt:lpstr>SB vs c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 L</dc:creator>
  <cp:lastModifiedBy>Chao</cp:lastModifiedBy>
  <dcterms:created xsi:type="dcterms:W3CDTF">2015-06-05T18:17:20Z</dcterms:created>
  <dcterms:modified xsi:type="dcterms:W3CDTF">2024-10-01T11:32:15Z</dcterms:modified>
</cp:coreProperties>
</file>